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cas/Desktop/Writing Papers/CYS_tracing/260128_Post_AIP_docs/RevisedManuscriptandFiggs/"/>
    </mc:Choice>
  </mc:AlternateContent>
  <xr:revisionPtr revIDLastSave="0" documentId="13_ncr:1_{7D79C969-6F04-A243-B0D6-78A5513EA2BB}" xr6:coauthVersionLast="47" xr6:coauthVersionMax="47" xr10:uidLastSave="{00000000-0000-0000-0000-000000000000}"/>
  <bookViews>
    <workbookView xWindow="7040" yWindow="740" windowWidth="17380" windowHeight="17160" activeTab="5" xr2:uid="{7896D194-7ED2-5847-AB56-89E1DB29F99D}"/>
  </bookViews>
  <sheets>
    <sheet name="ExtData8A" sheetId="1" r:id="rId1"/>
    <sheet name="ExtData8B" sheetId="2" r:id="rId2"/>
    <sheet name="ExtData8C" sheetId="3" r:id="rId3"/>
    <sheet name="ExtData8D" sheetId="4" r:id="rId4"/>
    <sheet name="ExtData8E" sheetId="5" r:id="rId5"/>
    <sheet name="ExtData8F" sheetId="6" r:id="rId6"/>
    <sheet name="ExtData 8G" sheetId="7" r:id="rId7"/>
    <sheet name="ExtData8H" sheetId="8" r:id="rId8"/>
    <sheet name="ExtData8I" sheetId="9" r:id="rId9"/>
    <sheet name="ExtData8J" sheetId="10" r:id="rId10"/>
    <sheet name="ExtData8K" sheetId="11" r:id="rId11"/>
    <sheet name="ExtData8L" sheetId="12" r:id="rId12"/>
    <sheet name="ExtData8M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6" l="1"/>
  <c r="E17" i="6" s="1"/>
  <c r="E21" i="6" s="1"/>
  <c r="F13" i="6"/>
  <c r="F17" i="6" s="1"/>
  <c r="F21" i="6" s="1"/>
  <c r="G13" i="6"/>
  <c r="G17" i="6" s="1"/>
  <c r="G21" i="6" s="1"/>
  <c r="H13" i="6"/>
  <c r="H17" i="6" s="1"/>
  <c r="H21" i="6" s="1"/>
  <c r="I13" i="6"/>
  <c r="I17" i="6" s="1"/>
  <c r="I21" i="6" s="1"/>
  <c r="E14" i="6"/>
  <c r="E18" i="6" s="1"/>
  <c r="E22" i="6" s="1"/>
  <c r="F14" i="6"/>
  <c r="F18" i="6" s="1"/>
  <c r="F22" i="6" s="1"/>
  <c r="G14" i="6"/>
  <c r="G18" i="6" s="1"/>
  <c r="G22" i="6" s="1"/>
  <c r="H14" i="6"/>
  <c r="H18" i="6" s="1"/>
  <c r="H22" i="6" s="1"/>
  <c r="I14" i="6"/>
  <c r="I18" i="6" s="1"/>
  <c r="I22" i="6" s="1"/>
  <c r="E15" i="6"/>
  <c r="E19" i="6" s="1"/>
  <c r="E23" i="6" s="1"/>
  <c r="F15" i="6"/>
  <c r="F19" i="6" s="1"/>
  <c r="F23" i="6" s="1"/>
  <c r="G15" i="6"/>
  <c r="G19" i="6" s="1"/>
  <c r="G23" i="6" s="1"/>
  <c r="H15" i="6"/>
  <c r="H19" i="6" s="1"/>
  <c r="H23" i="6" s="1"/>
  <c r="I15" i="6"/>
  <c r="I19" i="6" s="1"/>
  <c r="I23" i="6" s="1"/>
  <c r="D15" i="6"/>
  <c r="D19" i="6" s="1"/>
  <c r="D23" i="6" s="1"/>
  <c r="C15" i="6"/>
  <c r="C19" i="6" s="1"/>
  <c r="C23" i="6" s="1"/>
  <c r="B15" i="6"/>
  <c r="B19" i="6" s="1"/>
  <c r="B23" i="6" s="1"/>
  <c r="D14" i="6"/>
  <c r="D18" i="6" s="1"/>
  <c r="D22" i="6" s="1"/>
  <c r="C14" i="6"/>
  <c r="C18" i="6" s="1"/>
  <c r="C22" i="6" s="1"/>
  <c r="B14" i="6"/>
  <c r="B18" i="6" s="1"/>
  <c r="B22" i="6" s="1"/>
  <c r="D13" i="6"/>
  <c r="D17" i="6" s="1"/>
  <c r="D21" i="6" s="1"/>
  <c r="C13" i="6"/>
  <c r="C17" i="6" s="1"/>
  <c r="C21" i="6" s="1"/>
  <c r="B13" i="6"/>
  <c r="B17" i="6" s="1"/>
  <c r="B21" i="6" s="1"/>
  <c r="E18" i="1" l="1"/>
  <c r="E22" i="1" s="1"/>
  <c r="E12" i="1"/>
  <c r="E16" i="1" s="1"/>
  <c r="E20" i="1" s="1"/>
  <c r="F12" i="1"/>
  <c r="F16" i="1" s="1"/>
  <c r="F20" i="1" s="1"/>
  <c r="G12" i="1"/>
  <c r="G16" i="1" s="1"/>
  <c r="G20" i="1" s="1"/>
  <c r="E13" i="1"/>
  <c r="E17" i="1" s="1"/>
  <c r="E21" i="1" s="1"/>
  <c r="F13" i="1"/>
  <c r="F17" i="1" s="1"/>
  <c r="F21" i="1" s="1"/>
  <c r="G13" i="1"/>
  <c r="G17" i="1" s="1"/>
  <c r="G21" i="1" s="1"/>
  <c r="E14" i="1"/>
  <c r="F14" i="1"/>
  <c r="F18" i="1" s="1"/>
  <c r="F22" i="1" s="1"/>
  <c r="G14" i="1"/>
  <c r="G18" i="1" s="1"/>
  <c r="G22" i="1" s="1"/>
  <c r="D14" i="1"/>
  <c r="D18" i="1" s="1"/>
  <c r="D22" i="1" s="1"/>
  <c r="C14" i="1"/>
  <c r="C18" i="1" s="1"/>
  <c r="C22" i="1" s="1"/>
  <c r="B14" i="1"/>
  <c r="B18" i="1" s="1"/>
  <c r="B22" i="1" s="1"/>
  <c r="D13" i="1"/>
  <c r="D17" i="1" s="1"/>
  <c r="D21" i="1" s="1"/>
  <c r="C13" i="1"/>
  <c r="C17" i="1" s="1"/>
  <c r="C21" i="1" s="1"/>
  <c r="B13" i="1"/>
  <c r="B17" i="1" s="1"/>
  <c r="B21" i="1" s="1"/>
  <c r="D12" i="1"/>
  <c r="D16" i="1" s="1"/>
  <c r="D20" i="1" s="1"/>
  <c r="C12" i="1"/>
  <c r="C16" i="1" s="1"/>
  <c r="C20" i="1" s="1"/>
  <c r="B12" i="1"/>
  <c r="B16" i="1" s="1"/>
  <c r="B20" i="1" s="1"/>
</calcChain>
</file>

<file path=xl/sharedStrings.xml><?xml version="1.0" encoding="utf-8"?>
<sst xmlns="http://schemas.openxmlformats.org/spreadsheetml/2006/main" count="493" uniqueCount="161">
  <si>
    <t>LC-MS Quantified Abundance of cysteine (CYS-NEM) in SNU308 cells - CYS2 titration</t>
  </si>
  <si>
    <t>Raw Ion Counts</t>
  </si>
  <si>
    <t>D2 Standard Ion Counts</t>
  </si>
  <si>
    <t>Standard Curve</t>
  </si>
  <si>
    <t>Cell volume dilution</t>
  </si>
  <si>
    <t>800+ Erastin</t>
  </si>
  <si>
    <t>[CYS2]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50 vs. 100</t>
  </si>
  <si>
    <t>-253.1 to 175.8</t>
  </si>
  <si>
    <t>No</t>
  </si>
  <si>
    <t>ns</t>
  </si>
  <si>
    <t>50 vs. 200</t>
  </si>
  <si>
    <t>-608.0 to -179.1</t>
  </si>
  <si>
    <t>Yes</t>
  </si>
  <si>
    <t>***</t>
  </si>
  <si>
    <t>50 vs. 400</t>
  </si>
  <si>
    <t>-1692 to -1263</t>
  </si>
  <si>
    <t>****</t>
  </si>
  <si>
    <t>&lt;0.0001</t>
  </si>
  <si>
    <t>50 vs. 800</t>
  </si>
  <si>
    <t>-2752 to -2323</t>
  </si>
  <si>
    <t>800 vs. 800</t>
  </si>
  <si>
    <t>2007 to 2436</t>
  </si>
  <si>
    <t>2way ANOVA</t>
  </si>
  <si>
    <t>800 vs. 800 E</t>
  </si>
  <si>
    <t>TFK1 Proliferation rates</t>
  </si>
  <si>
    <t>Cystine (uM):</t>
  </si>
  <si>
    <t>800 + erastin</t>
  </si>
  <si>
    <t>Statistical test results:</t>
  </si>
  <si>
    <t>One way ANOVA: Šídák's multiple comparisons test</t>
  </si>
  <si>
    <t>-0.01052 to 0.2096</t>
  </si>
  <si>
    <t>0.06836 to 0.2885</t>
  </si>
  <si>
    <t>**</t>
  </si>
  <si>
    <t>0.1219 to 0.3421</t>
  </si>
  <si>
    <t>0.1587 to 0.3789</t>
  </si>
  <si>
    <t>800 vs. 800 erastin</t>
  </si>
  <si>
    <t>-0.4090 to -0.1889</t>
  </si>
  <si>
    <t>YSCCC Proliferation rates</t>
  </si>
  <si>
    <t>50</t>
  </si>
  <si>
    <t>100</t>
  </si>
  <si>
    <t>200</t>
  </si>
  <si>
    <t>400</t>
  </si>
  <si>
    <t>800</t>
  </si>
  <si>
    <t>-0.1715 to 0.08735</t>
  </si>
  <si>
    <t>-0.1061 to 0.1528</t>
  </si>
  <si>
    <t>-0.02871 to 0.2301</t>
  </si>
  <si>
    <t>-0.05886 to 0.2000</t>
  </si>
  <si>
    <t>-0.1315 to 0.1274</t>
  </si>
  <si>
    <t>&gt;0.9999</t>
  </si>
  <si>
    <t>CCLP1 proliferation rates, CYS2 concentrations +/- KI696</t>
  </si>
  <si>
    <t>Proliferation rates</t>
  </si>
  <si>
    <t>Cystine</t>
  </si>
  <si>
    <t>KI696 (0 = vehicle)</t>
  </si>
  <si>
    <t>Replicate 1</t>
  </si>
  <si>
    <t>Replicate 2</t>
  </si>
  <si>
    <t>Replicate 3</t>
  </si>
  <si>
    <t>Vehicle</t>
  </si>
  <si>
    <t>50 uM</t>
  </si>
  <si>
    <t>50 μM vs. 200 μM</t>
  </si>
  <si>
    <t>-0.01738 to 0.07842</t>
  </si>
  <si>
    <t>50 μM vs. 800 μM</t>
  </si>
  <si>
    <t>-0.01623 to 0.07956</t>
  </si>
  <si>
    <t>200 uM</t>
  </si>
  <si>
    <t>KI696</t>
  </si>
  <si>
    <t>800 uM</t>
  </si>
  <si>
    <t>0.08260 to 0.1784</t>
  </si>
  <si>
    <t>0.1154 to 0.2112</t>
  </si>
  <si>
    <t>GFP</t>
  </si>
  <si>
    <t>SLC7A11</t>
  </si>
  <si>
    <t>-0.1022 to 0.04904</t>
  </si>
  <si>
    <t>-0.08139 to 0.06985</t>
  </si>
  <si>
    <t>-0.08948 to 0.06177</t>
  </si>
  <si>
    <t>-0.05481 to 0.09644</t>
  </si>
  <si>
    <t>-0.08371 to 0.06754</t>
  </si>
  <si>
    <t>-0.02129 to 0.1300</t>
  </si>
  <si>
    <t>0.03043 to 0.1817</t>
  </si>
  <si>
    <t>-0.1104 to 0.04080</t>
  </si>
  <si>
    <t>-0.02391 to 0.1273</t>
  </si>
  <si>
    <t>-0.2165 to -0.06526</t>
  </si>
  <si>
    <t>[CYS2] uM</t>
  </si>
  <si>
    <t>800 + Erastin</t>
  </si>
  <si>
    <t>50 vs. 800 + E</t>
  </si>
  <si>
    <t>200 vs. 800 + E</t>
  </si>
  <si>
    <t xml:space="preserve">800 vs. 800 +E </t>
  </si>
  <si>
    <t>Proliferation rates of YSCCC cells ectopically expresssing GFP (control) or SLC7A11 in -PYR media</t>
  </si>
  <si>
    <t>LC-MS Quantified Abundance of cysteine (CYS-NEM) in YSCCC cells ectopically expresssing GFP (control) or SLC7A11</t>
  </si>
  <si>
    <t>[CYS2] (uM)</t>
  </si>
  <si>
    <t>-101.5 to 87.46</t>
  </si>
  <si>
    <t>-122.8 to 66.16</t>
  </si>
  <si>
    <t>-93.54 to 95.42</t>
  </si>
  <si>
    <t>-65.22 to 123.7</t>
  </si>
  <si>
    <t>-315.3 to -126.3</t>
  </si>
  <si>
    <t>-775.7 to -586.8</t>
  </si>
  <si>
    <t>-88.56 to 100.4</t>
  </si>
  <si>
    <t>592.7 to 781.6</t>
  </si>
  <si>
    <t>50 vs. 800 E</t>
  </si>
  <si>
    <t>3GC</t>
  </si>
  <si>
    <t>LC-MS Relative Abundance of cysteine conjugates in YSCCC cells ectopically expresssing GFP (control) or SLC7A11</t>
  </si>
  <si>
    <t xml:space="preserve">Relative to 200 uM GFP </t>
  </si>
  <si>
    <t>1DC</t>
  </si>
  <si>
    <t>-10.62 to 8.905</t>
  </si>
  <si>
    <t>-14.66 to 4.860</t>
  </si>
  <si>
    <t>-9.931 to 9.593</t>
  </si>
  <si>
    <t>-5.029 to 14.49</t>
  </si>
  <si>
    <t>-41.16 to -21.64</t>
  </si>
  <si>
    <t>-90.72 to -71.20</t>
  </si>
  <si>
    <t>-7.955 to 11.57</t>
  </si>
  <si>
    <t>73.00 to 92.53</t>
  </si>
  <si>
    <t>-18.35 to 16.35</t>
  </si>
  <si>
    <t>-27.57 to 7.137</t>
  </si>
  <si>
    <t>-17.36 to 17.35</t>
  </si>
  <si>
    <t>-7.139 to 27.57</t>
  </si>
  <si>
    <t>-65.99 to -31.29</t>
  </si>
  <si>
    <t>-157.6 to -122.9</t>
  </si>
  <si>
    <t>-16.16 to 18.55</t>
  </si>
  <si>
    <t>124.1 to 158.8</t>
  </si>
  <si>
    <t>SNU308</t>
  </si>
  <si>
    <t>YSCCC</t>
  </si>
  <si>
    <t>CYS</t>
  </si>
  <si>
    <t>Cystine consumption rate in HPLM media as measured by LC-MS</t>
  </si>
  <si>
    <t>Cell proliferation rates of NRF2on cells in HPLM media</t>
  </si>
  <si>
    <t>TFK1</t>
  </si>
  <si>
    <t>100 vs. 200</t>
  </si>
  <si>
    <t>0.03791 to 0.1014</t>
  </si>
  <si>
    <t>100 vs. 800</t>
  </si>
  <si>
    <t>0.1891 to 0.2526</t>
  </si>
  <si>
    <t>ordinary one-way ANOVA</t>
  </si>
  <si>
    <t>0.05291 to 0.2121</t>
  </si>
  <si>
    <t>0.3780 to 0.5372</t>
  </si>
  <si>
    <t xml:space="preserve">Oxygen consumption rates for 3 cell lines as measured by seahorse </t>
  </si>
  <si>
    <r>
      <t>200 μM Cys</t>
    </r>
    <r>
      <rPr>
        <vertAlign val="subscript"/>
        <sz val="11"/>
        <rFont val="Arial"/>
        <family val="2"/>
      </rPr>
      <t>2</t>
    </r>
  </si>
  <si>
    <r>
      <t>800 μM Cys</t>
    </r>
    <r>
      <rPr>
        <vertAlign val="subscript"/>
        <sz val="11"/>
        <rFont val="Arial"/>
        <family val="2"/>
      </rPr>
      <t>2</t>
    </r>
  </si>
  <si>
    <r>
      <t>800 μM Cys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+ erastin</t>
    </r>
  </si>
  <si>
    <t>Basal</t>
  </si>
  <si>
    <t>Non-mito</t>
  </si>
  <si>
    <t>CCLP1</t>
  </si>
  <si>
    <t xml:space="preserve">extracellular acidification rates for 3 cell lines as measured by seahorse </t>
  </si>
  <si>
    <t>LC_MS Relative abundance of glutamate in SNU308 cells</t>
  </si>
  <si>
    <t>Relative to 200 uM cys2</t>
  </si>
  <si>
    <t>Ordinary one-way ANOVA: Šídák's multiple comparisons test</t>
  </si>
  <si>
    <t>-0.06423 to 0.4988</t>
  </si>
  <si>
    <t>-0.005477 to 0.5575</t>
  </si>
  <si>
    <t>0.3669 to 0.9300</t>
  </si>
  <si>
    <t>0.3247 to 0.8877</t>
  </si>
  <si>
    <t>-0.9195 to -0.3564</t>
  </si>
  <si>
    <t>LC_MS Relative NADPH/NADP+ in SNU308 cells</t>
  </si>
  <si>
    <t>-1.387 to 1.021</t>
  </si>
  <si>
    <t>-1.451 to 0.9570</t>
  </si>
  <si>
    <t>-2.104 to 0.3047</t>
  </si>
  <si>
    <t>-1.907 to 0.5018</t>
  </si>
  <si>
    <t>-0.5686 to 1.840</t>
  </si>
  <si>
    <t>Factoring Cell volume dilution</t>
  </si>
  <si>
    <t>Standard Curve (uM)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</font>
    <font>
      <sz val="12"/>
      <name val="Aptos (Narrow)"/>
    </font>
    <font>
      <sz val="12"/>
      <name val="Aptos Narrow"/>
      <scheme val="minor"/>
    </font>
    <font>
      <vertAlign val="subscript"/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FEF43-38FC-5B47-AFAF-EFDA6F052D98}">
  <dimension ref="A1:P22"/>
  <sheetViews>
    <sheetView workbookViewId="0">
      <selection activeCell="D8" sqref="D8"/>
    </sheetView>
  </sheetViews>
  <sheetFormatPr baseColWidth="10" defaultRowHeight="16"/>
  <sheetData>
    <row r="1" spans="1:16">
      <c r="A1" t="s">
        <v>0</v>
      </c>
    </row>
    <row r="3" spans="1:16">
      <c r="A3" t="s">
        <v>6</v>
      </c>
      <c r="B3">
        <v>50</v>
      </c>
      <c r="C3">
        <v>100</v>
      </c>
      <c r="D3">
        <v>200</v>
      </c>
      <c r="E3">
        <v>400</v>
      </c>
      <c r="F3">
        <v>800</v>
      </c>
      <c r="G3" t="s">
        <v>5</v>
      </c>
    </row>
    <row r="4" spans="1:16">
      <c r="A4" s="8" t="s">
        <v>1</v>
      </c>
      <c r="B4">
        <v>356534474</v>
      </c>
      <c r="C4">
        <v>1085940946</v>
      </c>
      <c r="D4" s="12">
        <v>91366047</v>
      </c>
      <c r="E4" s="12">
        <v>12441589367</v>
      </c>
      <c r="F4" s="12">
        <v>16147226344</v>
      </c>
      <c r="G4">
        <v>4335316653</v>
      </c>
      <c r="K4" t="s">
        <v>29</v>
      </c>
    </row>
    <row r="5" spans="1:16">
      <c r="A5" s="8"/>
      <c r="B5">
        <v>354806972</v>
      </c>
      <c r="C5">
        <v>1035453385</v>
      </c>
      <c r="D5" s="12">
        <v>6473741980</v>
      </c>
      <c r="E5" s="12">
        <v>12678104689</v>
      </c>
      <c r="F5" s="12">
        <v>17536643149</v>
      </c>
      <c r="G5">
        <v>88644402</v>
      </c>
      <c r="K5" s="2" t="s">
        <v>7</v>
      </c>
      <c r="L5" s="1" t="s">
        <v>8</v>
      </c>
      <c r="M5" s="1" t="s">
        <v>9</v>
      </c>
      <c r="N5" s="1" t="s">
        <v>10</v>
      </c>
      <c r="O5" s="1" t="s">
        <v>11</v>
      </c>
      <c r="P5" s="1" t="s">
        <v>12</v>
      </c>
    </row>
    <row r="6" spans="1:16">
      <c r="A6" s="8"/>
      <c r="B6">
        <v>351942868</v>
      </c>
      <c r="C6">
        <v>1135100261</v>
      </c>
      <c r="D6" s="12">
        <v>4753066167</v>
      </c>
      <c r="E6" s="12">
        <v>12588495088</v>
      </c>
      <c r="F6" s="12">
        <v>16353880130</v>
      </c>
      <c r="G6">
        <v>9343285691</v>
      </c>
      <c r="K6" s="2"/>
      <c r="L6" s="1"/>
      <c r="M6" s="1"/>
      <c r="N6" s="1"/>
      <c r="O6" s="1"/>
      <c r="P6" s="1"/>
    </row>
    <row r="7" spans="1:16">
      <c r="D7" s="12"/>
      <c r="E7" s="12"/>
      <c r="F7" s="12"/>
      <c r="K7" s="2" t="s">
        <v>13</v>
      </c>
      <c r="L7" s="1">
        <v>-38.630000000000003</v>
      </c>
      <c r="M7" s="1" t="s">
        <v>14</v>
      </c>
      <c r="N7" s="1" t="s">
        <v>15</v>
      </c>
      <c r="O7" s="1" t="s">
        <v>16</v>
      </c>
      <c r="P7" s="1">
        <v>0.98729999999999996</v>
      </c>
    </row>
    <row r="8" spans="1:16">
      <c r="A8" s="8" t="s">
        <v>2</v>
      </c>
      <c r="B8">
        <v>45543576584</v>
      </c>
      <c r="C8">
        <v>52093775292</v>
      </c>
      <c r="D8" s="12">
        <v>961303249</v>
      </c>
      <c r="E8" s="12">
        <v>47494014430</v>
      </c>
      <c r="F8" s="12">
        <v>43832144971</v>
      </c>
      <c r="G8">
        <v>54936795518</v>
      </c>
      <c r="K8" s="2" t="s">
        <v>17</v>
      </c>
      <c r="L8" s="1">
        <v>-393.6</v>
      </c>
      <c r="M8" s="1" t="s">
        <v>18</v>
      </c>
      <c r="N8" s="1" t="s">
        <v>19</v>
      </c>
      <c r="O8" s="1" t="s">
        <v>20</v>
      </c>
      <c r="P8" s="1">
        <v>8.9999999999999998E-4</v>
      </c>
    </row>
    <row r="9" spans="1:16">
      <c r="A9" s="8"/>
      <c r="B9">
        <v>44902453245</v>
      </c>
      <c r="C9">
        <v>50666501297</v>
      </c>
      <c r="D9" s="12">
        <v>55916253065</v>
      </c>
      <c r="E9" s="12">
        <v>46653083101</v>
      </c>
      <c r="F9" s="12">
        <v>42572689526</v>
      </c>
      <c r="G9">
        <v>971984089</v>
      </c>
      <c r="K9" s="2" t="s">
        <v>21</v>
      </c>
      <c r="L9" s="1">
        <v>-1477</v>
      </c>
      <c r="M9" s="1" t="s">
        <v>22</v>
      </c>
      <c r="N9" s="1" t="s">
        <v>19</v>
      </c>
      <c r="O9" s="1" t="s">
        <v>23</v>
      </c>
      <c r="P9" s="1" t="s">
        <v>24</v>
      </c>
    </row>
    <row r="10" spans="1:16">
      <c r="A10" s="8"/>
      <c r="B10">
        <v>46892979972</v>
      </c>
      <c r="C10">
        <v>43321129430</v>
      </c>
      <c r="D10" s="12">
        <v>47673741548</v>
      </c>
      <c r="E10" s="12">
        <v>46419996721</v>
      </c>
      <c r="F10" s="12">
        <v>39754323003</v>
      </c>
      <c r="G10">
        <v>97521238393</v>
      </c>
      <c r="K10" s="2" t="s">
        <v>25</v>
      </c>
      <c r="L10" s="1">
        <v>-2537</v>
      </c>
      <c r="M10" s="1" t="s">
        <v>26</v>
      </c>
      <c r="N10" s="1" t="s">
        <v>19</v>
      </c>
      <c r="O10" s="1" t="s">
        <v>23</v>
      </c>
      <c r="P10" s="1" t="s">
        <v>24</v>
      </c>
    </row>
    <row r="11" spans="1:16">
      <c r="K11" s="2" t="s">
        <v>30</v>
      </c>
      <c r="L11" s="1">
        <v>2221</v>
      </c>
      <c r="M11" s="1" t="s">
        <v>28</v>
      </c>
      <c r="N11" s="1" t="s">
        <v>19</v>
      </c>
      <c r="O11" s="1" t="s">
        <v>23</v>
      </c>
      <c r="P11" s="1" t="s">
        <v>24</v>
      </c>
    </row>
    <row r="12" spans="1:16">
      <c r="A12" s="8" t="s">
        <v>1</v>
      </c>
      <c r="B12" s="6">
        <f>B4/B8</f>
        <v>7.8284250105481352E-3</v>
      </c>
      <c r="C12" s="6">
        <f t="shared" ref="C12:D12" si="0">C4/C8</f>
        <v>2.0845886862931338E-2</v>
      </c>
      <c r="D12" s="6">
        <f t="shared" si="0"/>
        <v>9.5043938627112662E-2</v>
      </c>
      <c r="E12" s="6">
        <f t="shared" ref="E12:G12" si="1">E4/E8</f>
        <v>0.26196120745567392</v>
      </c>
      <c r="F12" s="6">
        <f t="shared" si="1"/>
        <v>0.36838777464993433</v>
      </c>
      <c r="G12" s="6">
        <f t="shared" si="1"/>
        <v>7.8914625655213844E-2</v>
      </c>
    </row>
    <row r="13" spans="1:16">
      <c r="A13" s="8"/>
      <c r="B13" s="6">
        <f t="shared" ref="B13:D14" si="2">B5/B9</f>
        <v>7.9017279983362304E-3</v>
      </c>
      <c r="C13" s="6">
        <f t="shared" si="2"/>
        <v>2.0436646669765413E-2</v>
      </c>
      <c r="D13" s="6">
        <f t="shared" si="2"/>
        <v>0.11577567567831451</v>
      </c>
      <c r="E13" s="6">
        <f t="shared" ref="E13:G13" si="3">E5/E9</f>
        <v>0.27175277272785958</v>
      </c>
      <c r="F13" s="6">
        <f t="shared" si="3"/>
        <v>0.41192236958132555</v>
      </c>
      <c r="G13" s="6">
        <f t="shared" si="3"/>
        <v>9.1199437319184354E-2</v>
      </c>
    </row>
    <row r="14" spans="1:16">
      <c r="A14" s="8"/>
      <c r="B14" s="6">
        <f t="shared" si="2"/>
        <v>7.505235713536367E-3</v>
      </c>
      <c r="C14" s="6">
        <f t="shared" si="2"/>
        <v>2.6202000638836993E-2</v>
      </c>
      <c r="D14" s="6">
        <f t="shared" si="2"/>
        <v>9.9699876969262122E-2</v>
      </c>
      <c r="E14" s="6">
        <f t="shared" ref="E14:G14" si="4">E6/E10</f>
        <v>0.27118690170663184</v>
      </c>
      <c r="F14" s="6">
        <f t="shared" si="4"/>
        <v>0.4113736291966506</v>
      </c>
      <c r="G14" s="6">
        <f t="shared" si="4"/>
        <v>9.5807701429585765E-2</v>
      </c>
    </row>
    <row r="16" spans="1:16">
      <c r="A16" s="8" t="s">
        <v>158</v>
      </c>
      <c r="B16">
        <f t="shared" ref="B16:D18" si="5">(B12/0.0147)^1.3682</f>
        <v>0.42228118431414985</v>
      </c>
      <c r="C16">
        <f t="shared" si="5"/>
        <v>1.6127241951486364</v>
      </c>
      <c r="D16">
        <f t="shared" si="5"/>
        <v>12.855015989199355</v>
      </c>
      <c r="E16">
        <f t="shared" ref="E16:G16" si="6">(E12/0.0147)^1.3682</f>
        <v>51.464559928560156</v>
      </c>
      <c r="F16">
        <f t="shared" si="6"/>
        <v>82.053140873907552</v>
      </c>
      <c r="G16">
        <f t="shared" si="6"/>
        <v>9.9670655635408014</v>
      </c>
    </row>
    <row r="17" spans="1:7">
      <c r="A17" s="8"/>
      <c r="B17">
        <f t="shared" si="5"/>
        <v>0.42770050868590492</v>
      </c>
      <c r="C17">
        <f t="shared" si="5"/>
        <v>1.5695634873849633</v>
      </c>
      <c r="D17">
        <f t="shared" si="5"/>
        <v>16.839052293898057</v>
      </c>
      <c r="E17">
        <f t="shared" ref="E17:G17" si="7">(E13/0.0147)^1.3682</f>
        <v>54.114452322188825</v>
      </c>
      <c r="F17">
        <f t="shared" si="7"/>
        <v>95.601965595703902</v>
      </c>
      <c r="G17">
        <f t="shared" si="7"/>
        <v>12.148920616800579</v>
      </c>
    </row>
    <row r="18" spans="1:7">
      <c r="A18" s="8"/>
      <c r="B18">
        <f t="shared" si="5"/>
        <v>0.39861157688695581</v>
      </c>
      <c r="C18">
        <f t="shared" si="5"/>
        <v>2.2051676922973655</v>
      </c>
      <c r="D18">
        <f t="shared" si="5"/>
        <v>13.724306389828941</v>
      </c>
      <c r="E18">
        <f t="shared" ref="E18:G18" si="8">(E14/0.0147)^1.3682</f>
        <v>53.960339160245702</v>
      </c>
      <c r="F18">
        <f t="shared" si="8"/>
        <v>95.427760280729728</v>
      </c>
      <c r="G18">
        <f t="shared" si="8"/>
        <v>12.99656186723343</v>
      </c>
    </row>
    <row r="20" spans="1:7">
      <c r="A20" s="8" t="s">
        <v>157</v>
      </c>
      <c r="B20">
        <f t="shared" ref="B20:D22" si="9">B16*28</f>
        <v>11.823873160796197</v>
      </c>
      <c r="C20">
        <f t="shared" si="9"/>
        <v>45.156277464161818</v>
      </c>
      <c r="D20">
        <f t="shared" si="9"/>
        <v>359.94044769758193</v>
      </c>
      <c r="E20">
        <f t="shared" ref="E20:G20" si="10">E16*28</f>
        <v>1441.0076779996843</v>
      </c>
      <c r="F20">
        <f t="shared" si="10"/>
        <v>2297.4879444694116</v>
      </c>
      <c r="G20">
        <f t="shared" si="10"/>
        <v>279.07783577914245</v>
      </c>
    </row>
    <row r="21" spans="1:7">
      <c r="A21" s="8"/>
      <c r="B21">
        <f t="shared" si="9"/>
        <v>11.975614243205339</v>
      </c>
      <c r="C21">
        <f t="shared" si="9"/>
        <v>43.947777646778974</v>
      </c>
      <c r="D21">
        <f t="shared" si="9"/>
        <v>471.49346422914562</v>
      </c>
      <c r="E21">
        <f t="shared" ref="E21:G21" si="11">E17*28</f>
        <v>1515.2046650212872</v>
      </c>
      <c r="F21">
        <f t="shared" si="11"/>
        <v>2676.8550366797094</v>
      </c>
      <c r="G21">
        <f t="shared" si="11"/>
        <v>340.1697772704162</v>
      </c>
    </row>
    <row r="22" spans="1:7">
      <c r="A22" s="8"/>
      <c r="B22">
        <f t="shared" si="9"/>
        <v>11.161124152834763</v>
      </c>
      <c r="C22">
        <f t="shared" si="9"/>
        <v>61.744695384326235</v>
      </c>
      <c r="D22">
        <f t="shared" si="9"/>
        <v>384.28057891521036</v>
      </c>
      <c r="E22">
        <f t="shared" ref="E22:G22" si="12">E18*28</f>
        <v>1510.8894964868796</v>
      </c>
      <c r="F22">
        <f t="shared" si="12"/>
        <v>2671.9772878604326</v>
      </c>
      <c r="G22">
        <f t="shared" si="12"/>
        <v>363.90373228253605</v>
      </c>
    </row>
  </sheetData>
  <mergeCells count="5">
    <mergeCell ref="A4:A6"/>
    <mergeCell ref="A8:A10"/>
    <mergeCell ref="A12:A14"/>
    <mergeCell ref="A16:A18"/>
    <mergeCell ref="A20:A2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4B21F-E1B2-F840-835A-E6CEA408D432}">
  <dimension ref="A1:V12"/>
  <sheetViews>
    <sheetView workbookViewId="0">
      <selection activeCell="A2" sqref="A2"/>
    </sheetView>
  </sheetViews>
  <sheetFormatPr baseColWidth="10" defaultRowHeight="16"/>
  <sheetData>
    <row r="1" spans="1:22">
      <c r="A1" t="s">
        <v>135</v>
      </c>
    </row>
    <row r="3" spans="1:22">
      <c r="B3" s="4"/>
      <c r="C3" s="9" t="s">
        <v>136</v>
      </c>
      <c r="D3" s="9"/>
      <c r="E3" s="9"/>
      <c r="F3" s="9"/>
      <c r="G3" s="9"/>
      <c r="H3" s="9" t="s">
        <v>137</v>
      </c>
      <c r="I3" s="9"/>
      <c r="J3" s="9"/>
      <c r="K3" s="9"/>
      <c r="L3" s="9"/>
      <c r="M3" s="9" t="s">
        <v>138</v>
      </c>
      <c r="N3" s="9"/>
      <c r="O3" s="9"/>
      <c r="P3" s="9"/>
      <c r="Q3" s="9"/>
    </row>
    <row r="4" spans="1:22">
      <c r="A4" s="11" t="s">
        <v>122</v>
      </c>
      <c r="B4" s="2" t="s">
        <v>139</v>
      </c>
      <c r="C4" s="1">
        <v>2.6317398010000002</v>
      </c>
      <c r="D4" s="1">
        <v>3.7728901170000002</v>
      </c>
      <c r="E4" s="1">
        <v>4.8304017000000004</v>
      </c>
      <c r="F4" s="1">
        <v>3.503844059</v>
      </c>
      <c r="G4" s="1">
        <v>4.5742038100000002</v>
      </c>
      <c r="H4" s="1">
        <v>2.7093849529999998</v>
      </c>
      <c r="I4" s="1">
        <v>3.5808785279999999</v>
      </c>
      <c r="J4" s="1">
        <v>5.6988412909999999</v>
      </c>
      <c r="K4" s="1">
        <v>5.3524974409999997</v>
      </c>
      <c r="L4" s="1">
        <v>5.4458301670000004</v>
      </c>
      <c r="M4" s="1">
        <v>2.5366177040000002</v>
      </c>
      <c r="N4" s="1">
        <v>1.953177527</v>
      </c>
      <c r="O4" s="1">
        <v>5.1785308719999996</v>
      </c>
      <c r="P4" s="1">
        <v>2.836322113</v>
      </c>
      <c r="Q4" s="1">
        <v>4.873872596</v>
      </c>
    </row>
    <row r="5" spans="1:22">
      <c r="A5" s="11"/>
      <c r="B5" s="2" t="s">
        <v>140</v>
      </c>
      <c r="C5" s="1">
        <v>1.077821763</v>
      </c>
      <c r="D5" s="1">
        <v>1.165413303</v>
      </c>
      <c r="E5" s="1">
        <v>1.1574932710000001</v>
      </c>
      <c r="F5" s="1">
        <v>1.0922772430000001</v>
      </c>
      <c r="G5" s="1">
        <v>1.2329452839999999</v>
      </c>
      <c r="H5" s="1">
        <v>0.92088967200000005</v>
      </c>
      <c r="I5" s="1">
        <v>1.063781138</v>
      </c>
      <c r="J5" s="1">
        <v>1.3105532099999999</v>
      </c>
      <c r="K5" s="1">
        <v>1.3609896189999999</v>
      </c>
      <c r="L5" s="1">
        <v>1.294236977</v>
      </c>
      <c r="M5" s="1">
        <v>0.83221221499999998</v>
      </c>
      <c r="N5" s="1">
        <v>0.75445414200000005</v>
      </c>
      <c r="O5" s="1">
        <v>1.1749357330000001</v>
      </c>
      <c r="P5" s="1">
        <v>1.586628151</v>
      </c>
      <c r="Q5" s="1">
        <v>1.15457279</v>
      </c>
    </row>
    <row r="7" spans="1:22">
      <c r="A7" s="11" t="s">
        <v>127</v>
      </c>
      <c r="B7" s="2" t="s">
        <v>139</v>
      </c>
      <c r="C7" s="1">
        <v>4.1399011730000002</v>
      </c>
      <c r="D7" s="1">
        <v>4.0506056150000003</v>
      </c>
      <c r="E7" s="1">
        <v>3.578257094</v>
      </c>
      <c r="F7" s="1">
        <v>3.3947789780000002</v>
      </c>
      <c r="G7" s="1">
        <v>1.888700797</v>
      </c>
      <c r="H7" s="1">
        <v>3.5429977620000002</v>
      </c>
      <c r="I7" s="1">
        <v>3.2563047279999999</v>
      </c>
      <c r="J7" s="1">
        <v>3.4356358450000002</v>
      </c>
      <c r="K7" s="1">
        <v>2.8068075029999999</v>
      </c>
      <c r="L7" s="1">
        <v>2.3325391190000002</v>
      </c>
      <c r="M7" s="1">
        <v>3.439152301</v>
      </c>
      <c r="N7" s="1">
        <v>3.1642583329999998</v>
      </c>
      <c r="O7" s="1">
        <v>3.5931220000000001</v>
      </c>
      <c r="P7" s="1">
        <v>3.4493755689999999</v>
      </c>
      <c r="Q7" s="1">
        <v>2.3663169900000001</v>
      </c>
      <c r="R7" s="1"/>
      <c r="S7" s="1"/>
      <c r="T7" s="1"/>
      <c r="U7" s="1"/>
      <c r="V7" s="1"/>
    </row>
    <row r="8" spans="1:22">
      <c r="A8" s="11"/>
      <c r="B8" s="2" t="s">
        <v>140</v>
      </c>
      <c r="C8" s="1">
        <v>0.126215354</v>
      </c>
      <c r="D8" s="1">
        <v>0.26594241099999999</v>
      </c>
      <c r="E8" s="1">
        <v>0.232798805</v>
      </c>
      <c r="F8" s="1">
        <v>0.35399342099999997</v>
      </c>
      <c r="G8" s="1">
        <v>0.225395084</v>
      </c>
      <c r="H8" s="1">
        <v>0.15081223199999999</v>
      </c>
      <c r="I8" s="1">
        <v>0.13702610300000001</v>
      </c>
      <c r="J8" s="1">
        <v>0.146196676</v>
      </c>
      <c r="K8" s="1">
        <v>0.17544390000000001</v>
      </c>
      <c r="L8" s="1">
        <v>0.14307123299999999</v>
      </c>
      <c r="M8" s="1">
        <v>0.144349849</v>
      </c>
      <c r="N8" s="1">
        <v>0.114218295</v>
      </c>
      <c r="O8" s="1">
        <v>0.143746806</v>
      </c>
      <c r="P8" s="1">
        <v>0.130034239</v>
      </c>
      <c r="Q8" s="1">
        <v>0.12934290200000001</v>
      </c>
      <c r="R8" s="1"/>
      <c r="S8" s="1"/>
      <c r="T8" s="1"/>
      <c r="U8" s="1"/>
      <c r="V8" s="1"/>
    </row>
    <row r="10" spans="1:22">
      <c r="A10" s="11" t="s">
        <v>141</v>
      </c>
      <c r="B10" s="2" t="s">
        <v>139</v>
      </c>
      <c r="C10" s="1">
        <v>2.9640062039999999</v>
      </c>
      <c r="D10" s="1">
        <v>5.6601758320000002</v>
      </c>
      <c r="E10" s="1">
        <v>3.8182711829999998</v>
      </c>
      <c r="F10" s="1">
        <v>5.1501266399999999</v>
      </c>
      <c r="G10" s="1">
        <v>2.280830307</v>
      </c>
      <c r="H10" s="1">
        <v>4.2832925060000004</v>
      </c>
      <c r="I10" s="1">
        <v>4.2189071020000002</v>
      </c>
      <c r="J10" s="1">
        <v>3.324505705</v>
      </c>
      <c r="K10" s="1">
        <v>2.331187093</v>
      </c>
      <c r="L10" s="1">
        <v>2.3456484049999999</v>
      </c>
      <c r="M10" s="1">
        <v>3.881594744</v>
      </c>
      <c r="N10" s="1">
        <v>3.4733101500000001</v>
      </c>
      <c r="O10" s="1">
        <v>2.8574841270000002</v>
      </c>
      <c r="P10" s="1">
        <v>2.3000169239999999</v>
      </c>
      <c r="Q10" s="1">
        <v>1.6299947319999999</v>
      </c>
      <c r="R10" s="1"/>
      <c r="S10" s="1"/>
      <c r="T10" s="1"/>
      <c r="U10" s="1"/>
      <c r="V10" s="1"/>
    </row>
    <row r="11" spans="1:22">
      <c r="A11" s="11"/>
      <c r="B11" s="2" t="s">
        <v>140</v>
      </c>
      <c r="C11" s="1">
        <v>0.13353942099999999</v>
      </c>
      <c r="D11" s="1">
        <v>0.18486967500000001</v>
      </c>
      <c r="E11" s="1">
        <v>0.171441808</v>
      </c>
      <c r="F11" s="1">
        <v>0.15687400900000001</v>
      </c>
      <c r="G11" s="1">
        <v>0.137850102</v>
      </c>
      <c r="H11" s="1">
        <v>0.120356224</v>
      </c>
      <c r="I11" s="1">
        <v>0.12663418800000001</v>
      </c>
      <c r="J11" s="1">
        <v>0.111900788</v>
      </c>
      <c r="K11" s="1">
        <v>0.122902678</v>
      </c>
      <c r="L11" s="1">
        <v>8.0880737999999994E-2</v>
      </c>
      <c r="M11" s="1">
        <v>0.125822039</v>
      </c>
      <c r="N11" s="1">
        <v>0.13515771100000001</v>
      </c>
      <c r="O11" s="1">
        <v>0.120567826</v>
      </c>
      <c r="P11" s="1">
        <v>0.153105934</v>
      </c>
      <c r="Q11" s="1">
        <v>0.119320211</v>
      </c>
      <c r="R11" s="1"/>
      <c r="S11" s="1"/>
      <c r="T11" s="1"/>
      <c r="U11" s="1"/>
      <c r="V11" s="1"/>
    </row>
    <row r="12" spans="1:22">
      <c r="B12" s="2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</sheetData>
  <mergeCells count="6">
    <mergeCell ref="A10:A11"/>
    <mergeCell ref="C3:G3"/>
    <mergeCell ref="H3:L3"/>
    <mergeCell ref="M3:Q3"/>
    <mergeCell ref="A4:A5"/>
    <mergeCell ref="A7:A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2465B-F296-CA49-9386-183BE4A1F1FD}">
  <dimension ref="A1:V12"/>
  <sheetViews>
    <sheetView topLeftCell="I1" workbookViewId="0">
      <selection activeCell="B10" sqref="B10:Q10"/>
    </sheetView>
  </sheetViews>
  <sheetFormatPr baseColWidth="10" defaultRowHeight="16"/>
  <sheetData>
    <row r="1" spans="1:22">
      <c r="A1" t="s">
        <v>142</v>
      </c>
    </row>
    <row r="3" spans="1:22">
      <c r="B3" s="4"/>
      <c r="C3" s="9" t="s">
        <v>136</v>
      </c>
      <c r="D3" s="9"/>
      <c r="E3" s="9"/>
      <c r="F3" s="9"/>
      <c r="G3" s="9"/>
      <c r="H3" s="9" t="s">
        <v>137</v>
      </c>
      <c r="I3" s="9"/>
      <c r="J3" s="9"/>
      <c r="K3" s="9"/>
      <c r="L3" s="9"/>
      <c r="M3" s="9" t="s">
        <v>138</v>
      </c>
      <c r="N3" s="9"/>
      <c r="O3" s="9"/>
      <c r="P3" s="9"/>
      <c r="Q3" s="9"/>
    </row>
    <row r="4" spans="1:22">
      <c r="A4" s="11" t="s">
        <v>122</v>
      </c>
      <c r="B4" s="2" t="s">
        <v>139</v>
      </c>
      <c r="C4" s="1">
        <v>1.38297</v>
      </c>
      <c r="D4" s="1">
        <v>1.7053229999999999</v>
      </c>
      <c r="E4" s="1">
        <v>2.0903480000000001</v>
      </c>
      <c r="F4" s="1">
        <v>1.6986619999999999</v>
      </c>
      <c r="G4" s="1">
        <v>2.0377809999999998</v>
      </c>
      <c r="H4" s="1">
        <v>1.3768830000000001</v>
      </c>
      <c r="I4" s="1">
        <v>1.334659</v>
      </c>
      <c r="J4" s="1">
        <v>1.6224590000000001</v>
      </c>
      <c r="K4" s="1">
        <v>1.509552</v>
      </c>
      <c r="L4" s="1">
        <v>1.6369549999999999</v>
      </c>
      <c r="M4" s="1">
        <v>1.049437</v>
      </c>
      <c r="N4" s="1">
        <v>0.80977100000000002</v>
      </c>
      <c r="O4" s="1">
        <v>1.238577</v>
      </c>
      <c r="P4" s="1">
        <v>1.300011</v>
      </c>
      <c r="Q4" s="1">
        <v>1.2242519999999999</v>
      </c>
    </row>
    <row r="5" spans="1:22">
      <c r="A5" s="11"/>
      <c r="B5" s="2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7" spans="1:22">
      <c r="A7" s="11" t="s">
        <v>127</v>
      </c>
      <c r="B7" s="2" t="s">
        <v>139</v>
      </c>
      <c r="C7" s="1">
        <v>2.1016210000000002</v>
      </c>
      <c r="D7" s="1">
        <v>2.0674160000000001</v>
      </c>
      <c r="E7" s="1">
        <v>1.778008</v>
      </c>
      <c r="F7" s="1">
        <v>2.1191599999999999</v>
      </c>
      <c r="G7" s="1">
        <v>1.37578</v>
      </c>
      <c r="H7" s="1">
        <v>1.6728209999999999</v>
      </c>
      <c r="I7" s="1">
        <v>1.633022</v>
      </c>
      <c r="J7" s="1">
        <v>1.573866</v>
      </c>
      <c r="K7" s="1">
        <v>1.7504949999999999</v>
      </c>
      <c r="L7" s="1">
        <v>1.530737</v>
      </c>
      <c r="M7" s="1">
        <v>1.2010240000000001</v>
      </c>
      <c r="N7" s="1">
        <v>1.2693140000000001</v>
      </c>
      <c r="O7" s="1">
        <v>1.270724</v>
      </c>
      <c r="P7" s="1">
        <v>1.442035</v>
      </c>
      <c r="Q7" s="1">
        <v>1.092495</v>
      </c>
      <c r="R7" s="1"/>
      <c r="S7" s="1"/>
      <c r="T7" s="1"/>
      <c r="U7" s="1"/>
      <c r="V7" s="1"/>
    </row>
    <row r="8" spans="1:22">
      <c r="A8" s="11"/>
      <c r="B8" s="2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10" spans="1:22">
      <c r="A10" s="11" t="s">
        <v>141</v>
      </c>
      <c r="B10" s="2" t="s">
        <v>139</v>
      </c>
      <c r="C10" s="1">
        <v>1.703727</v>
      </c>
      <c r="D10" s="1">
        <v>2.322622</v>
      </c>
      <c r="E10" s="1">
        <v>1.636693</v>
      </c>
      <c r="F10" s="1">
        <v>1.997857</v>
      </c>
      <c r="G10" s="1">
        <v>1.3658699999999999</v>
      </c>
      <c r="H10" s="1">
        <v>1.299058</v>
      </c>
      <c r="I10" s="1">
        <v>1.273209</v>
      </c>
      <c r="J10" s="1">
        <v>1.085391</v>
      </c>
      <c r="K10" s="1">
        <v>0.91900099999999996</v>
      </c>
      <c r="L10" s="1">
        <v>0.87784399999999996</v>
      </c>
      <c r="M10" s="1">
        <v>1.4488589999999999</v>
      </c>
      <c r="N10" s="1">
        <v>1.3479699999999999</v>
      </c>
      <c r="O10" s="1">
        <v>1.312705</v>
      </c>
      <c r="P10" s="1">
        <v>1.1745289999999999</v>
      </c>
      <c r="Q10" s="1">
        <v>1.0127250000000001</v>
      </c>
      <c r="R10" s="1"/>
      <c r="S10" s="1"/>
      <c r="T10" s="1"/>
      <c r="U10" s="1"/>
      <c r="V10" s="1"/>
    </row>
    <row r="11" spans="1:22">
      <c r="A11" s="11"/>
      <c r="B11" s="2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>
      <c r="B12" s="2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</sheetData>
  <mergeCells count="6">
    <mergeCell ref="A10:A11"/>
    <mergeCell ref="C3:G3"/>
    <mergeCell ref="H3:L3"/>
    <mergeCell ref="M3:Q3"/>
    <mergeCell ref="A4:A5"/>
    <mergeCell ref="A7:A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D9DCB-AB28-1D4B-9F8F-8ABF8EA14664}">
  <dimension ref="A1:R9"/>
  <sheetViews>
    <sheetView topLeftCell="H1" workbookViewId="0">
      <selection activeCell="G17" sqref="G17"/>
    </sheetView>
  </sheetViews>
  <sheetFormatPr baseColWidth="10" defaultRowHeight="16"/>
  <sheetData>
    <row r="1" spans="1:18">
      <c r="A1" t="s">
        <v>143</v>
      </c>
    </row>
    <row r="2" spans="1:18">
      <c r="A2" t="s">
        <v>144</v>
      </c>
    </row>
    <row r="4" spans="1:18">
      <c r="A4" t="s">
        <v>6</v>
      </c>
      <c r="B4" s="4" t="s">
        <v>44</v>
      </c>
      <c r="C4" s="4" t="s">
        <v>45</v>
      </c>
      <c r="D4" s="4" t="s">
        <v>46</v>
      </c>
      <c r="E4" s="4" t="s">
        <v>47</v>
      </c>
      <c r="F4" s="4" t="s">
        <v>48</v>
      </c>
      <c r="G4" s="4" t="s">
        <v>48</v>
      </c>
      <c r="J4" s="2" t="s">
        <v>145</v>
      </c>
      <c r="K4" s="1" t="s">
        <v>8</v>
      </c>
      <c r="L4" s="1" t="s">
        <v>9</v>
      </c>
      <c r="M4" s="1" t="s">
        <v>10</v>
      </c>
      <c r="N4" s="1" t="s">
        <v>11</v>
      </c>
      <c r="O4" s="1" t="s">
        <v>12</v>
      </c>
      <c r="P4" s="1"/>
      <c r="Q4" s="1"/>
      <c r="R4" s="1"/>
    </row>
    <row r="5" spans="1:18">
      <c r="B5" s="1">
        <v>1.1543692800000001</v>
      </c>
      <c r="C5" s="1">
        <v>1.1741503099999999</v>
      </c>
      <c r="D5" s="1">
        <v>0.92360850000000005</v>
      </c>
      <c r="E5" s="1">
        <v>0.49737263999999998</v>
      </c>
      <c r="F5" s="1">
        <v>0.59149030999999996</v>
      </c>
      <c r="G5" s="1">
        <v>1.2594083599999999</v>
      </c>
      <c r="J5" s="2" t="s">
        <v>13</v>
      </c>
      <c r="K5" s="1">
        <v>0.21729999999999999</v>
      </c>
      <c r="L5" s="1" t="s">
        <v>146</v>
      </c>
      <c r="M5" s="1" t="s">
        <v>15</v>
      </c>
      <c r="N5" s="1" t="s">
        <v>16</v>
      </c>
      <c r="O5" s="1">
        <v>0.17080000000000001</v>
      </c>
      <c r="P5" s="1"/>
      <c r="Q5" s="1"/>
      <c r="R5" s="1"/>
    </row>
    <row r="6" spans="1:18">
      <c r="B6" s="1">
        <v>1.4267319300000001</v>
      </c>
      <c r="C6" s="1">
        <v>1.14537259</v>
      </c>
      <c r="D6" s="1">
        <v>1.0324221499999999</v>
      </c>
      <c r="E6" s="1">
        <v>0.63907316000000003</v>
      </c>
      <c r="F6" s="1">
        <v>0.70504111999999997</v>
      </c>
      <c r="G6" s="1">
        <v>1.30699795</v>
      </c>
      <c r="J6" s="2" t="s">
        <v>17</v>
      </c>
      <c r="K6" s="1">
        <v>0.27600000000000002</v>
      </c>
      <c r="L6" s="1" t="s">
        <v>147</v>
      </c>
      <c r="M6" s="1" t="s">
        <v>15</v>
      </c>
      <c r="N6" s="1" t="s">
        <v>16</v>
      </c>
      <c r="O6" s="1">
        <v>5.57E-2</v>
      </c>
      <c r="P6" s="1"/>
      <c r="Q6" s="1"/>
      <c r="R6" s="1"/>
    </row>
    <row r="7" spans="1:18">
      <c r="B7" s="1">
        <v>1.24699881</v>
      </c>
      <c r="C7" s="1">
        <v>0.85674936000000002</v>
      </c>
      <c r="D7" s="1">
        <v>1.04396936</v>
      </c>
      <c r="E7" s="1">
        <v>0.74632032999999998</v>
      </c>
      <c r="F7" s="1">
        <v>0.71303090999999996</v>
      </c>
      <c r="G7" s="1">
        <v>1.3570010699999999</v>
      </c>
      <c r="J7" s="2" t="s">
        <v>21</v>
      </c>
      <c r="K7" s="1">
        <v>0.64839999999999998</v>
      </c>
      <c r="L7" s="1" t="s">
        <v>148</v>
      </c>
      <c r="M7" s="1" t="s">
        <v>19</v>
      </c>
      <c r="N7" s="1" t="s">
        <v>23</v>
      </c>
      <c r="O7" s="1" t="s">
        <v>24</v>
      </c>
      <c r="P7" s="1"/>
      <c r="Q7" s="1"/>
      <c r="R7" s="1"/>
    </row>
    <row r="8" spans="1:18">
      <c r="J8" s="2" t="s">
        <v>25</v>
      </c>
      <c r="K8" s="1">
        <v>0.60619999999999996</v>
      </c>
      <c r="L8" s="1" t="s">
        <v>149</v>
      </c>
      <c r="M8" s="1" t="s">
        <v>19</v>
      </c>
      <c r="N8" s="1" t="s">
        <v>20</v>
      </c>
      <c r="O8" s="1">
        <v>1E-4</v>
      </c>
      <c r="P8" s="1"/>
      <c r="Q8" s="1"/>
      <c r="R8" s="1"/>
    </row>
    <row r="9" spans="1:18">
      <c r="J9" s="2" t="s">
        <v>27</v>
      </c>
      <c r="K9" s="1">
        <v>-0.63790000000000002</v>
      </c>
      <c r="L9" s="1" t="s">
        <v>150</v>
      </c>
      <c r="M9" s="1" t="s">
        <v>19</v>
      </c>
      <c r="N9" s="1" t="s">
        <v>23</v>
      </c>
      <c r="O9" s="1" t="s">
        <v>24</v>
      </c>
      <c r="P9" s="1"/>
      <c r="Q9" s="1"/>
      <c r="R9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DCA35-294F-3D43-99C8-C6E10F5F2324}">
  <dimension ref="A1:R9"/>
  <sheetViews>
    <sheetView workbookViewId="0">
      <selection activeCell="L31" sqref="L31"/>
    </sheetView>
  </sheetViews>
  <sheetFormatPr baseColWidth="10" defaultRowHeight="16"/>
  <sheetData>
    <row r="1" spans="1:18">
      <c r="A1" t="s">
        <v>151</v>
      </c>
    </row>
    <row r="2" spans="1:18">
      <c r="A2" t="s">
        <v>144</v>
      </c>
    </row>
    <row r="4" spans="1:18">
      <c r="A4" t="s">
        <v>6</v>
      </c>
      <c r="B4" s="4" t="s">
        <v>44</v>
      </c>
      <c r="C4" s="4" t="s">
        <v>45</v>
      </c>
      <c r="D4" s="4" t="s">
        <v>46</v>
      </c>
      <c r="E4" s="4" t="s">
        <v>47</v>
      </c>
      <c r="F4" s="4" t="s">
        <v>48</v>
      </c>
      <c r="G4" s="4" t="s">
        <v>48</v>
      </c>
      <c r="J4" s="2" t="s">
        <v>145</v>
      </c>
      <c r="K4" s="1" t="s">
        <v>8</v>
      </c>
      <c r="L4" s="1" t="s">
        <v>9</v>
      </c>
      <c r="M4" s="1" t="s">
        <v>10</v>
      </c>
      <c r="N4" s="1" t="s">
        <v>11</v>
      </c>
      <c r="O4" s="1" t="s">
        <v>12</v>
      </c>
      <c r="P4" s="1"/>
      <c r="Q4" s="1"/>
      <c r="R4" s="1"/>
    </row>
    <row r="5" spans="1:18">
      <c r="B5" s="1">
        <v>0.96054684000000001</v>
      </c>
      <c r="C5" s="1">
        <v>1.3803524199999999</v>
      </c>
      <c r="D5" s="1">
        <v>0.91809322000000004</v>
      </c>
      <c r="E5" s="1">
        <v>1.0510641999999999</v>
      </c>
      <c r="F5" s="1">
        <v>1.98537158</v>
      </c>
      <c r="G5" s="1">
        <v>0.84359459000000003</v>
      </c>
      <c r="J5" s="2" t="s">
        <v>13</v>
      </c>
      <c r="K5" s="1">
        <v>-0.18310000000000001</v>
      </c>
      <c r="L5" s="1" t="s">
        <v>152</v>
      </c>
      <c r="M5" s="1" t="s">
        <v>15</v>
      </c>
      <c r="N5" s="1" t="s">
        <v>16</v>
      </c>
      <c r="O5" s="1">
        <v>0.99490000000000001</v>
      </c>
      <c r="P5" s="1"/>
      <c r="Q5" s="1"/>
      <c r="R5" s="1"/>
    </row>
    <row r="6" spans="1:18">
      <c r="B6" s="1">
        <v>0.22922461999999999</v>
      </c>
      <c r="C6" s="1">
        <v>0.84677060999999998</v>
      </c>
      <c r="D6" s="1">
        <v>1.13381723</v>
      </c>
      <c r="E6" s="1">
        <v>1.4021781</v>
      </c>
      <c r="F6" s="1">
        <v>1.6327496500000001</v>
      </c>
      <c r="G6" s="1">
        <v>0.60880232999999995</v>
      </c>
      <c r="J6" s="2" t="s">
        <v>17</v>
      </c>
      <c r="K6" s="1">
        <v>-0.2472</v>
      </c>
      <c r="L6" s="1" t="s">
        <v>153</v>
      </c>
      <c r="M6" s="1" t="s">
        <v>15</v>
      </c>
      <c r="N6" s="1" t="s">
        <v>16</v>
      </c>
      <c r="O6" s="1">
        <v>0.98019999999999996</v>
      </c>
      <c r="P6" s="1"/>
      <c r="Q6" s="1"/>
      <c r="R6" s="1"/>
    </row>
    <row r="7" spans="1:18">
      <c r="B7" s="1">
        <v>1.0685330399999999</v>
      </c>
      <c r="C7" s="1">
        <v>0.58056428999999998</v>
      </c>
      <c r="D7" s="1">
        <v>0.94808956</v>
      </c>
      <c r="E7" s="1">
        <v>2.50352796</v>
      </c>
      <c r="F7" s="1">
        <v>0.74758479</v>
      </c>
      <c r="G7" s="1">
        <v>1.00632378</v>
      </c>
      <c r="J7" s="2" t="s">
        <v>21</v>
      </c>
      <c r="K7" s="1">
        <v>-0.89949999999999997</v>
      </c>
      <c r="L7" s="1" t="s">
        <v>154</v>
      </c>
      <c r="M7" s="1" t="s">
        <v>15</v>
      </c>
      <c r="N7" s="1" t="s">
        <v>16</v>
      </c>
      <c r="O7" s="1">
        <v>0.1938</v>
      </c>
      <c r="P7" s="1"/>
      <c r="Q7" s="1"/>
      <c r="R7" s="1"/>
    </row>
    <row r="8" spans="1:18">
      <c r="J8" s="2" t="s">
        <v>25</v>
      </c>
      <c r="K8" s="1">
        <v>-0.70250000000000001</v>
      </c>
      <c r="L8" s="1" t="s">
        <v>155</v>
      </c>
      <c r="M8" s="1" t="s">
        <v>15</v>
      </c>
      <c r="N8" s="1" t="s">
        <v>16</v>
      </c>
      <c r="O8" s="1">
        <v>0.4133</v>
      </c>
      <c r="P8" s="1"/>
      <c r="Q8" s="1"/>
      <c r="R8" s="1"/>
    </row>
    <row r="9" spans="1:18">
      <c r="J9" s="2" t="s">
        <v>27</v>
      </c>
      <c r="K9" s="1">
        <v>0.63570000000000004</v>
      </c>
      <c r="L9" s="1" t="s">
        <v>156</v>
      </c>
      <c r="M9" s="1" t="s">
        <v>15</v>
      </c>
      <c r="N9" s="1" t="s">
        <v>16</v>
      </c>
      <c r="O9" s="1">
        <v>0.51329999999999998</v>
      </c>
      <c r="P9" s="1"/>
      <c r="Q9" s="1"/>
      <c r="R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2D150-FC63-B34B-885E-43A694FF9347}">
  <dimension ref="A2:G14"/>
  <sheetViews>
    <sheetView workbookViewId="0">
      <selection activeCell="D38" sqref="D38"/>
    </sheetView>
  </sheetViews>
  <sheetFormatPr baseColWidth="10" defaultRowHeight="16"/>
  <sheetData>
    <row r="2" spans="1:7">
      <c r="A2" s="3"/>
      <c r="B2" s="3" t="s">
        <v>31</v>
      </c>
      <c r="C2" s="3"/>
      <c r="D2" s="3"/>
      <c r="E2" s="3"/>
      <c r="F2" s="3"/>
      <c r="G2" s="3"/>
    </row>
    <row r="3" spans="1:7">
      <c r="A3" s="3" t="s">
        <v>32</v>
      </c>
      <c r="B3" s="4">
        <v>50</v>
      </c>
      <c r="C3" s="4">
        <v>100</v>
      </c>
      <c r="D3" s="4">
        <v>200</v>
      </c>
      <c r="E3" s="4">
        <v>400</v>
      </c>
      <c r="F3" s="4">
        <v>800</v>
      </c>
      <c r="G3" s="4" t="s">
        <v>33</v>
      </c>
    </row>
    <row r="4" spans="1:7">
      <c r="A4" s="3"/>
      <c r="B4" s="1">
        <v>0.37028100000000003</v>
      </c>
      <c r="C4" s="1">
        <v>0.24104500000000001</v>
      </c>
      <c r="D4" s="1">
        <v>0.19528300000000001</v>
      </c>
      <c r="E4" s="1">
        <v>0.12715000000000001</v>
      </c>
      <c r="F4" s="1">
        <v>6.1039000000000003E-2</v>
      </c>
      <c r="G4" s="1">
        <v>0.40224900000000002</v>
      </c>
    </row>
    <row r="5" spans="1:7">
      <c r="A5" s="3"/>
      <c r="B5" s="1">
        <v>0.37162499999999998</v>
      </c>
      <c r="C5" s="1">
        <v>0.37013099999999999</v>
      </c>
      <c r="D5" s="1">
        <v>0.201072</v>
      </c>
      <c r="E5" s="1">
        <v>0.132109</v>
      </c>
      <c r="F5" s="1">
        <v>0.10494100000000001</v>
      </c>
      <c r="G5" s="1">
        <v>0.43654599999999999</v>
      </c>
    </row>
    <row r="6" spans="1:7">
      <c r="A6" s="3"/>
      <c r="B6" s="1">
        <v>0.411134</v>
      </c>
      <c r="C6" s="1">
        <v>0.24318100000000001</v>
      </c>
      <c r="D6" s="1">
        <v>0.221386</v>
      </c>
      <c r="E6" s="1">
        <v>0.19770599999999999</v>
      </c>
      <c r="F6" s="1">
        <v>0.180728</v>
      </c>
      <c r="G6" s="1">
        <v>0.40479700000000002</v>
      </c>
    </row>
    <row r="7" spans="1:7">
      <c r="A7" s="3"/>
      <c r="B7" s="1"/>
      <c r="C7" s="1"/>
      <c r="D7" s="1"/>
      <c r="E7" s="1"/>
      <c r="F7" s="1"/>
      <c r="G7" s="1"/>
    </row>
    <row r="8" spans="1:7">
      <c r="A8" s="3"/>
      <c r="B8" s="3" t="s">
        <v>34</v>
      </c>
      <c r="C8" s="3"/>
      <c r="D8" s="3"/>
      <c r="E8" s="3"/>
      <c r="F8" s="3"/>
      <c r="G8" s="3"/>
    </row>
    <row r="9" spans="1:7">
      <c r="A9" s="3"/>
      <c r="B9" s="2" t="s">
        <v>35</v>
      </c>
      <c r="C9" s="1" t="s">
        <v>8</v>
      </c>
      <c r="D9" s="1" t="s">
        <v>9</v>
      </c>
      <c r="E9" s="1" t="s">
        <v>10</v>
      </c>
      <c r="F9" s="1" t="s">
        <v>11</v>
      </c>
      <c r="G9" s="1" t="s">
        <v>12</v>
      </c>
    </row>
    <row r="10" spans="1:7">
      <c r="A10" s="3"/>
      <c r="B10" s="2" t="s">
        <v>13</v>
      </c>
      <c r="C10" s="1">
        <v>9.9559999999999996E-2</v>
      </c>
      <c r="D10" s="1" t="s">
        <v>36</v>
      </c>
      <c r="E10" s="1" t="s">
        <v>15</v>
      </c>
      <c r="F10" s="1" t="s">
        <v>16</v>
      </c>
      <c r="G10" s="1">
        <v>8.4500000000000006E-2</v>
      </c>
    </row>
    <row r="11" spans="1:7">
      <c r="A11" s="3"/>
      <c r="B11" s="2" t="s">
        <v>17</v>
      </c>
      <c r="C11" s="1">
        <v>0.1784</v>
      </c>
      <c r="D11" s="1" t="s">
        <v>37</v>
      </c>
      <c r="E11" s="1" t="s">
        <v>19</v>
      </c>
      <c r="F11" s="1" t="s">
        <v>38</v>
      </c>
      <c r="G11" s="1">
        <v>1.6999999999999999E-3</v>
      </c>
    </row>
    <row r="12" spans="1:7">
      <c r="A12" s="3"/>
      <c r="B12" s="2" t="s">
        <v>21</v>
      </c>
      <c r="C12" s="1">
        <v>0.23200000000000001</v>
      </c>
      <c r="D12" s="1" t="s">
        <v>39</v>
      </c>
      <c r="E12" s="1" t="s">
        <v>19</v>
      </c>
      <c r="F12" s="1" t="s">
        <v>20</v>
      </c>
      <c r="G12" s="1">
        <v>2.0000000000000001E-4</v>
      </c>
    </row>
    <row r="13" spans="1:7">
      <c r="A13" s="3"/>
      <c r="B13" s="2" t="s">
        <v>25</v>
      </c>
      <c r="C13" s="1">
        <v>0.26879999999999998</v>
      </c>
      <c r="D13" s="1" t="s">
        <v>40</v>
      </c>
      <c r="E13" s="1" t="s">
        <v>19</v>
      </c>
      <c r="F13" s="1" t="s">
        <v>23</v>
      </c>
      <c r="G13" s="1" t="s">
        <v>24</v>
      </c>
    </row>
    <row r="14" spans="1:7">
      <c r="A14" s="3"/>
      <c r="B14" s="2" t="s">
        <v>41</v>
      </c>
      <c r="C14" s="1">
        <v>-0.29899999999999999</v>
      </c>
      <c r="D14" s="1" t="s">
        <v>42</v>
      </c>
      <c r="E14" s="1" t="s">
        <v>19</v>
      </c>
      <c r="F14" s="1" t="s">
        <v>23</v>
      </c>
      <c r="G14" s="1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10CC0-B6E1-8242-B4A7-3838802D188A}">
  <dimension ref="B3:H15"/>
  <sheetViews>
    <sheetView workbookViewId="0">
      <selection activeCell="B3" sqref="B3:H15"/>
    </sheetView>
  </sheetViews>
  <sheetFormatPr baseColWidth="10" defaultRowHeight="16"/>
  <sheetData>
    <row r="3" spans="2:8">
      <c r="C3" t="s">
        <v>43</v>
      </c>
    </row>
    <row r="4" spans="2:8">
      <c r="B4" t="s">
        <v>32</v>
      </c>
      <c r="C4" s="4" t="s">
        <v>44</v>
      </c>
      <c r="D4" s="4" t="s">
        <v>45</v>
      </c>
      <c r="E4" s="4" t="s">
        <v>46</v>
      </c>
      <c r="F4" s="4" t="s">
        <v>47</v>
      </c>
      <c r="G4" s="4" t="s">
        <v>48</v>
      </c>
      <c r="H4" s="4" t="s">
        <v>33</v>
      </c>
    </row>
    <row r="5" spans="2:8">
      <c r="C5" s="1">
        <v>0.47237400000000002</v>
      </c>
      <c r="D5" s="1">
        <v>0.55982100000000001</v>
      </c>
      <c r="E5" s="1">
        <v>0.50998600000000005</v>
      </c>
      <c r="F5" s="1">
        <v>0.32286500000000001</v>
      </c>
      <c r="G5" s="1">
        <v>0.44458199999999998</v>
      </c>
      <c r="H5" s="1">
        <v>0.48711599999999999</v>
      </c>
    </row>
    <row r="6" spans="2:8">
      <c r="C6" s="1">
        <v>0.54608500000000004</v>
      </c>
      <c r="D6" s="1">
        <v>0.54500800000000005</v>
      </c>
      <c r="E6" s="1">
        <v>0.55063099999999998</v>
      </c>
      <c r="F6" s="1">
        <v>0.50341899999999995</v>
      </c>
      <c r="G6" s="1">
        <v>0.44246600000000003</v>
      </c>
      <c r="H6" s="1">
        <v>0.45805499999999999</v>
      </c>
    </row>
    <row r="7" spans="2:8">
      <c r="C7" s="1">
        <v>0.53322599999999998</v>
      </c>
      <c r="D7" s="1">
        <v>0.57307600000000003</v>
      </c>
      <c r="E7" s="1">
        <v>0.42100399999999999</v>
      </c>
      <c r="F7" s="1">
        <v>0.42324299999999998</v>
      </c>
      <c r="G7" s="1">
        <v>0.45292900000000003</v>
      </c>
      <c r="H7" s="1">
        <v>0.40102399999999999</v>
      </c>
    </row>
    <row r="8" spans="2:8">
      <c r="C8" s="1"/>
      <c r="D8" s="1"/>
      <c r="E8" s="1"/>
      <c r="F8" s="1"/>
      <c r="G8" s="1"/>
      <c r="H8" s="1"/>
    </row>
    <row r="9" spans="2:8">
      <c r="C9" t="s">
        <v>34</v>
      </c>
    </row>
    <row r="10" spans="2:8">
      <c r="C10" s="2" t="s">
        <v>35</v>
      </c>
      <c r="D10" s="1" t="s">
        <v>8</v>
      </c>
      <c r="E10" s="1" t="s">
        <v>9</v>
      </c>
      <c r="F10" s="1" t="s">
        <v>10</v>
      </c>
      <c r="G10" s="1" t="s">
        <v>11</v>
      </c>
      <c r="H10" s="1" t="s">
        <v>12</v>
      </c>
    </row>
    <row r="11" spans="2:8">
      <c r="C11" s="2" t="s">
        <v>13</v>
      </c>
      <c r="D11" s="1">
        <v>-4.2070000000000003E-2</v>
      </c>
      <c r="E11" s="1" t="s">
        <v>49</v>
      </c>
      <c r="F11" s="1" t="s">
        <v>15</v>
      </c>
      <c r="G11" s="1" t="s">
        <v>16</v>
      </c>
      <c r="H11" s="1">
        <v>0.87670000000000003</v>
      </c>
    </row>
    <row r="12" spans="2:8">
      <c r="C12" s="2" t="s">
        <v>17</v>
      </c>
      <c r="D12" s="1">
        <v>2.3349999999999999E-2</v>
      </c>
      <c r="E12" s="1" t="s">
        <v>50</v>
      </c>
      <c r="F12" s="1" t="s">
        <v>15</v>
      </c>
      <c r="G12" s="1" t="s">
        <v>16</v>
      </c>
      <c r="H12" s="1">
        <v>0.98880000000000001</v>
      </c>
    </row>
    <row r="13" spans="2:8">
      <c r="C13" s="2" t="s">
        <v>21</v>
      </c>
      <c r="D13" s="1">
        <v>0.1007</v>
      </c>
      <c r="E13" s="1" t="s">
        <v>51</v>
      </c>
      <c r="F13" s="1" t="s">
        <v>15</v>
      </c>
      <c r="G13" s="1" t="s">
        <v>16</v>
      </c>
      <c r="H13" s="1">
        <v>0.1653</v>
      </c>
    </row>
    <row r="14" spans="2:8">
      <c r="C14" s="2" t="s">
        <v>25</v>
      </c>
      <c r="D14" s="1">
        <v>7.0569999999999994E-2</v>
      </c>
      <c r="E14" s="1" t="s">
        <v>52</v>
      </c>
      <c r="F14" s="1" t="s">
        <v>15</v>
      </c>
      <c r="G14" s="1" t="s">
        <v>16</v>
      </c>
      <c r="H14" s="1">
        <v>0.48089999999999999</v>
      </c>
    </row>
    <row r="15" spans="2:8">
      <c r="C15" s="2" t="s">
        <v>41</v>
      </c>
      <c r="D15" s="1">
        <v>-2.0730000000000002E-3</v>
      </c>
      <c r="E15" s="1" t="s">
        <v>53</v>
      </c>
      <c r="F15" s="1" t="s">
        <v>15</v>
      </c>
      <c r="G15" s="1" t="s">
        <v>16</v>
      </c>
      <c r="H15" s="1" t="s"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DB41B-33B1-414D-B26B-27791B086452}">
  <dimension ref="A2:N13"/>
  <sheetViews>
    <sheetView workbookViewId="0">
      <selection activeCell="Q10" sqref="Q10"/>
    </sheetView>
  </sheetViews>
  <sheetFormatPr baseColWidth="10" defaultRowHeight="16"/>
  <sheetData>
    <row r="2" spans="1:14">
      <c r="A2" t="s">
        <v>55</v>
      </c>
      <c r="M2" s="1"/>
      <c r="N2" s="1"/>
    </row>
    <row r="3" spans="1:14">
      <c r="M3" s="1"/>
      <c r="N3" s="1"/>
    </row>
    <row r="4" spans="1:14">
      <c r="H4" t="s">
        <v>34</v>
      </c>
      <c r="N4" s="1"/>
    </row>
    <row r="5" spans="1:14">
      <c r="A5" t="s">
        <v>56</v>
      </c>
      <c r="H5" s="2" t="s">
        <v>7</v>
      </c>
      <c r="I5" s="1" t="s">
        <v>8</v>
      </c>
      <c r="J5" s="1" t="s">
        <v>9</v>
      </c>
      <c r="K5" s="1" t="s">
        <v>10</v>
      </c>
      <c r="L5" s="1" t="s">
        <v>11</v>
      </c>
      <c r="M5" s="1" t="s">
        <v>12</v>
      </c>
      <c r="N5" s="1"/>
    </row>
    <row r="6" spans="1:14">
      <c r="B6" t="s">
        <v>57</v>
      </c>
      <c r="C6" t="s">
        <v>58</v>
      </c>
      <c r="D6" t="s">
        <v>59</v>
      </c>
      <c r="E6" t="s">
        <v>60</v>
      </c>
      <c r="F6" t="s">
        <v>61</v>
      </c>
      <c r="H6" s="2" t="s">
        <v>62</v>
      </c>
      <c r="I6" s="1"/>
      <c r="J6" s="1"/>
      <c r="K6" s="1"/>
      <c r="L6" s="1"/>
      <c r="M6" s="1"/>
      <c r="N6" s="1"/>
    </row>
    <row r="7" spans="1:14">
      <c r="B7" t="s">
        <v>63</v>
      </c>
      <c r="C7">
        <v>0</v>
      </c>
      <c r="D7">
        <v>1.1643243395072631</v>
      </c>
      <c r="E7">
        <v>1.1827779723564953</v>
      </c>
      <c r="F7">
        <v>1.1553712650041641</v>
      </c>
      <c r="H7" s="2" t="s">
        <v>64</v>
      </c>
      <c r="I7" s="1">
        <v>3.0519999999999999E-2</v>
      </c>
      <c r="J7" s="1" t="s">
        <v>65</v>
      </c>
      <c r="K7" s="1" t="s">
        <v>15</v>
      </c>
      <c r="L7" s="1" t="s">
        <v>16</v>
      </c>
      <c r="M7" s="1">
        <v>0.24260000000000001</v>
      </c>
      <c r="N7" s="1"/>
    </row>
    <row r="8" spans="1:14">
      <c r="B8" t="s">
        <v>63</v>
      </c>
      <c r="C8">
        <v>100</v>
      </c>
      <c r="D8">
        <v>0.88280242204479753</v>
      </c>
      <c r="E8">
        <v>0.84879689466993768</v>
      </c>
      <c r="F8">
        <v>0.83538619938058334</v>
      </c>
      <c r="H8" s="2" t="s">
        <v>66</v>
      </c>
      <c r="I8" s="1">
        <v>3.1660000000000001E-2</v>
      </c>
      <c r="J8" s="1" t="s">
        <v>67</v>
      </c>
      <c r="K8" s="1" t="s">
        <v>15</v>
      </c>
      <c r="L8" s="1" t="s">
        <v>16</v>
      </c>
      <c r="M8" s="1">
        <v>0.2208</v>
      </c>
      <c r="N8" s="1"/>
    </row>
    <row r="9" spans="1:14">
      <c r="B9" t="s">
        <v>68</v>
      </c>
      <c r="C9">
        <v>0</v>
      </c>
      <c r="D9">
        <v>1.1479197984127871</v>
      </c>
      <c r="E9">
        <v>1.1331157747899117</v>
      </c>
      <c r="F9">
        <v>1.1298726857233177</v>
      </c>
      <c r="H9" s="2"/>
      <c r="I9" s="1"/>
      <c r="J9" s="1"/>
      <c r="K9" s="1"/>
      <c r="L9" s="1"/>
      <c r="M9" s="1"/>
      <c r="N9" s="1"/>
    </row>
    <row r="10" spans="1:14">
      <c r="B10" t="s">
        <v>68</v>
      </c>
      <c r="C10">
        <v>100</v>
      </c>
      <c r="D10">
        <v>0.70871334017434395</v>
      </c>
      <c r="E10">
        <v>0.7755457810785561</v>
      </c>
      <c r="F10">
        <v>0.69122898792042209</v>
      </c>
      <c r="H10" s="2" t="s">
        <v>69</v>
      </c>
      <c r="I10" s="1"/>
      <c r="J10" s="1"/>
      <c r="K10" s="1"/>
      <c r="L10" s="1"/>
      <c r="M10" s="1"/>
      <c r="N10" s="1"/>
    </row>
    <row r="11" spans="1:14">
      <c r="B11" t="s">
        <v>70</v>
      </c>
      <c r="C11">
        <v>0</v>
      </c>
      <c r="D11">
        <v>1.1414850346323107</v>
      </c>
      <c r="E11">
        <v>1.1207918628219027</v>
      </c>
      <c r="F11">
        <v>1.1452047084311645</v>
      </c>
      <c r="H11" s="2" t="s">
        <v>64</v>
      </c>
      <c r="I11" s="1">
        <v>0.1305</v>
      </c>
      <c r="J11" s="1" t="s">
        <v>71</v>
      </c>
      <c r="K11" s="1" t="s">
        <v>19</v>
      </c>
      <c r="L11" s="1" t="s">
        <v>23</v>
      </c>
      <c r="M11" s="1" t="s">
        <v>24</v>
      </c>
      <c r="N11" s="1"/>
    </row>
    <row r="12" spans="1:14">
      <c r="B12" t="s">
        <v>70</v>
      </c>
      <c r="C12">
        <v>100</v>
      </c>
      <c r="D12">
        <v>0.69308897619697218</v>
      </c>
      <c r="E12">
        <v>0.70327011544655738</v>
      </c>
      <c r="F12">
        <v>0.68058472837058936</v>
      </c>
      <c r="H12" s="2" t="s">
        <v>66</v>
      </c>
      <c r="I12" s="1">
        <v>0.1633</v>
      </c>
      <c r="J12" s="1" t="s">
        <v>72</v>
      </c>
      <c r="K12" s="1" t="s">
        <v>19</v>
      </c>
      <c r="L12" s="1" t="s">
        <v>23</v>
      </c>
      <c r="M12" s="1" t="s">
        <v>24</v>
      </c>
      <c r="N12" s="1"/>
    </row>
    <row r="13" spans="1:14">
      <c r="N1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F319C-032E-1247-B7AF-31FD5D5594FC}">
  <dimension ref="A1:Z25"/>
  <sheetViews>
    <sheetView workbookViewId="0"/>
  </sheetViews>
  <sheetFormatPr baseColWidth="10" defaultRowHeight="16"/>
  <cols>
    <col min="2" max="2" width="15.5" customWidth="1"/>
  </cols>
  <sheetData>
    <row r="1" spans="1:26">
      <c r="A1" t="s">
        <v>90</v>
      </c>
    </row>
    <row r="3" spans="1:26">
      <c r="B3" s="4" t="s">
        <v>85</v>
      </c>
      <c r="C3" s="9" t="s">
        <v>73</v>
      </c>
      <c r="D3" s="9"/>
      <c r="E3" s="9"/>
      <c r="F3" s="9" t="s">
        <v>74</v>
      </c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>
      <c r="B4" s="2">
        <v>50</v>
      </c>
      <c r="C4" s="1">
        <v>0.418765</v>
      </c>
      <c r="D4" s="1">
        <v>0.467611</v>
      </c>
      <c r="E4" s="1">
        <v>0.47242800000000001</v>
      </c>
      <c r="F4" s="1">
        <v>0.47974499999999998</v>
      </c>
      <c r="G4" s="1">
        <v>0.49272700000000003</v>
      </c>
      <c r="H4" s="1">
        <v>0.49416199999999999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>
      <c r="B5" s="2">
        <v>200</v>
      </c>
      <c r="C5" s="1">
        <v>0.43578499999999998</v>
      </c>
      <c r="D5" s="1">
        <v>0.50845600000000002</v>
      </c>
      <c r="E5" s="1">
        <v>0.49431399999999998</v>
      </c>
      <c r="F5" s="1">
        <v>0.428676</v>
      </c>
      <c r="G5" s="1">
        <v>0.429531</v>
      </c>
      <c r="H5" s="1">
        <v>0.44541700000000001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>
      <c r="B6" s="2">
        <v>800</v>
      </c>
      <c r="C6" s="1">
        <v>0.42238999999999999</v>
      </c>
      <c r="D6" s="1">
        <v>0.51313200000000003</v>
      </c>
      <c r="E6" s="1">
        <v>0.44058999999999998</v>
      </c>
      <c r="F6" s="1">
        <v>0.40546700000000002</v>
      </c>
      <c r="G6" s="1">
        <v>0.36749700000000002</v>
      </c>
      <c r="H6" s="1">
        <v>0.37551400000000001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>
      <c r="B7" s="2" t="s">
        <v>86</v>
      </c>
      <c r="C7" s="1">
        <v>0.48452899999999999</v>
      </c>
      <c r="D7" s="1">
        <v>0.44014300000000001</v>
      </c>
      <c r="E7" s="1">
        <v>0.47569400000000001</v>
      </c>
      <c r="F7" s="1">
        <v>0.48178700000000002</v>
      </c>
      <c r="G7" s="1">
        <v>0.52138899999999999</v>
      </c>
      <c r="H7" s="1">
        <v>0.56793400000000005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11" spans="1:26">
      <c r="B11" s="2" t="s">
        <v>7</v>
      </c>
      <c r="C11" s="1" t="s">
        <v>8</v>
      </c>
      <c r="D11" s="1" t="s">
        <v>9</v>
      </c>
      <c r="E11" s="1" t="s">
        <v>10</v>
      </c>
      <c r="F11" s="1" t="s">
        <v>11</v>
      </c>
      <c r="G11" s="1" t="s">
        <v>12</v>
      </c>
      <c r="H11" s="1"/>
      <c r="I11" s="1"/>
      <c r="J11" s="1"/>
    </row>
    <row r="12" spans="1:26">
      <c r="B12" s="2"/>
      <c r="C12" s="1"/>
      <c r="D12" s="1"/>
      <c r="E12" s="1"/>
      <c r="F12" s="1"/>
      <c r="G12" s="1"/>
      <c r="H12" s="1"/>
      <c r="I12" s="1"/>
      <c r="J12" s="1"/>
    </row>
    <row r="13" spans="1:26">
      <c r="B13" s="2" t="s">
        <v>73</v>
      </c>
      <c r="C13" s="1"/>
      <c r="D13" s="1"/>
      <c r="E13" s="1"/>
      <c r="F13" s="1"/>
      <c r="G13" s="1"/>
      <c r="H13" s="1"/>
      <c r="I13" s="1"/>
      <c r="J13" s="1"/>
    </row>
    <row r="14" spans="1:26">
      <c r="B14" s="2" t="s">
        <v>17</v>
      </c>
      <c r="C14" s="1">
        <v>-2.6579999999999999E-2</v>
      </c>
      <c r="D14" s="1" t="s">
        <v>75</v>
      </c>
      <c r="E14" s="1" t="s">
        <v>15</v>
      </c>
      <c r="F14" s="1" t="s">
        <v>16</v>
      </c>
      <c r="G14" s="1">
        <v>0.88980000000000004</v>
      </c>
      <c r="H14" s="1"/>
      <c r="I14" s="1"/>
      <c r="J14" s="1"/>
    </row>
    <row r="15" spans="1:26">
      <c r="B15" s="2" t="s">
        <v>25</v>
      </c>
      <c r="C15" s="1">
        <v>-5.7689999999999998E-3</v>
      </c>
      <c r="D15" s="1" t="s">
        <v>76</v>
      </c>
      <c r="E15" s="1" t="s">
        <v>15</v>
      </c>
      <c r="F15" s="1" t="s">
        <v>16</v>
      </c>
      <c r="G15" s="1" t="s">
        <v>54</v>
      </c>
      <c r="H15" s="1"/>
      <c r="I15" s="1"/>
      <c r="J15" s="1"/>
    </row>
    <row r="16" spans="1:26">
      <c r="B16" s="2" t="s">
        <v>87</v>
      </c>
      <c r="C16" s="1">
        <v>-1.3849999999999999E-2</v>
      </c>
      <c r="D16" s="1" t="s">
        <v>77</v>
      </c>
      <c r="E16" s="1" t="s">
        <v>15</v>
      </c>
      <c r="F16" s="1" t="s">
        <v>16</v>
      </c>
      <c r="G16" s="1">
        <v>0.99529999999999996</v>
      </c>
      <c r="H16" s="1"/>
      <c r="I16" s="1"/>
      <c r="J16" s="1"/>
    </row>
    <row r="17" spans="2:10">
      <c r="B17" s="2" t="s">
        <v>88</v>
      </c>
      <c r="C17" s="1">
        <v>2.0809999999999999E-2</v>
      </c>
      <c r="D17" s="1" t="s">
        <v>78</v>
      </c>
      <c r="E17" s="1" t="s">
        <v>15</v>
      </c>
      <c r="F17" s="1" t="s">
        <v>16</v>
      </c>
      <c r="G17" s="1">
        <v>0.96250000000000002</v>
      </c>
      <c r="H17" s="1"/>
      <c r="I17" s="1"/>
      <c r="J17" s="1"/>
    </row>
    <row r="18" spans="2:10">
      <c r="B18" s="2" t="s">
        <v>89</v>
      </c>
      <c r="C18" s="1">
        <v>-8.0850000000000002E-3</v>
      </c>
      <c r="D18" s="1" t="s">
        <v>79</v>
      </c>
      <c r="E18" s="1" t="s">
        <v>15</v>
      </c>
      <c r="F18" s="1" t="s">
        <v>16</v>
      </c>
      <c r="G18" s="1">
        <v>0.99980000000000002</v>
      </c>
      <c r="H18" s="1"/>
      <c r="I18" s="1"/>
      <c r="J18" s="1"/>
    </row>
    <row r="19" spans="2:10">
      <c r="B19" s="2"/>
      <c r="C19" s="1"/>
      <c r="D19" s="1"/>
      <c r="E19" s="1"/>
      <c r="F19" s="1"/>
      <c r="G19" s="1"/>
      <c r="H19" s="1"/>
      <c r="I19" s="1"/>
      <c r="J19" s="1"/>
    </row>
    <row r="20" spans="2:10">
      <c r="B20" s="2" t="s">
        <v>74</v>
      </c>
      <c r="C20" s="1"/>
      <c r="D20" s="1"/>
      <c r="E20" s="1"/>
      <c r="F20" s="1"/>
      <c r="G20" s="1"/>
      <c r="H20" s="1"/>
      <c r="I20" s="1"/>
      <c r="J20" s="1"/>
    </row>
    <row r="21" spans="2:10">
      <c r="B21" s="2" t="s">
        <v>17</v>
      </c>
      <c r="C21" s="1">
        <v>5.4339999999999999E-2</v>
      </c>
      <c r="D21" s="1" t="s">
        <v>80</v>
      </c>
      <c r="E21" s="1" t="s">
        <v>15</v>
      </c>
      <c r="F21" s="1" t="s">
        <v>16</v>
      </c>
      <c r="G21" s="1">
        <v>0.25</v>
      </c>
      <c r="H21" s="1"/>
      <c r="I21" s="1"/>
      <c r="J21" s="1"/>
    </row>
    <row r="22" spans="2:10">
      <c r="B22" s="2" t="s">
        <v>25</v>
      </c>
      <c r="C22" s="1">
        <v>0.1061</v>
      </c>
      <c r="D22" s="1" t="s">
        <v>81</v>
      </c>
      <c r="E22" s="1" t="s">
        <v>19</v>
      </c>
      <c r="F22" s="1" t="s">
        <v>38</v>
      </c>
      <c r="G22" s="1">
        <v>4.0000000000000001E-3</v>
      </c>
      <c r="H22" s="1"/>
      <c r="I22" s="1"/>
      <c r="J22" s="1"/>
    </row>
    <row r="23" spans="2:10">
      <c r="B23" s="2" t="s">
        <v>87</v>
      </c>
      <c r="C23" s="1">
        <v>-3.483E-2</v>
      </c>
      <c r="D23" s="1" t="s">
        <v>82</v>
      </c>
      <c r="E23" s="1" t="s">
        <v>15</v>
      </c>
      <c r="F23" s="1" t="s">
        <v>16</v>
      </c>
      <c r="G23" s="1">
        <v>0.70989999999999998</v>
      </c>
      <c r="H23" s="1"/>
      <c r="I23" s="1"/>
      <c r="J23" s="1"/>
    </row>
    <row r="24" spans="2:10">
      <c r="B24" s="2" t="s">
        <v>88</v>
      </c>
      <c r="C24" s="1">
        <v>5.1720000000000002E-2</v>
      </c>
      <c r="D24" s="1" t="s">
        <v>83</v>
      </c>
      <c r="E24" s="1" t="s">
        <v>15</v>
      </c>
      <c r="F24" s="1" t="s">
        <v>16</v>
      </c>
      <c r="G24" s="1">
        <v>0.29720000000000002</v>
      </c>
      <c r="H24" s="1"/>
      <c r="I24" s="1"/>
      <c r="J24" s="1"/>
    </row>
    <row r="25" spans="2:10">
      <c r="B25" s="2" t="s">
        <v>89</v>
      </c>
      <c r="C25" s="1">
        <v>-0.1409</v>
      </c>
      <c r="D25" s="1" t="s">
        <v>84</v>
      </c>
      <c r="E25" s="1" t="s">
        <v>19</v>
      </c>
      <c r="F25" s="1" t="s">
        <v>20</v>
      </c>
      <c r="G25" s="1">
        <v>2.0000000000000001E-4</v>
      </c>
      <c r="H25" s="1"/>
      <c r="I25" s="1"/>
      <c r="J25" s="1"/>
    </row>
  </sheetData>
  <mergeCells count="8">
    <mergeCell ref="U3:W3"/>
    <mergeCell ref="X3:Z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34264-F04F-2141-A220-AEF14D0F3E75}">
  <dimension ref="A1:U23"/>
  <sheetViews>
    <sheetView tabSelected="1" topLeftCell="H1" workbookViewId="0">
      <selection activeCell="L28" sqref="L28"/>
    </sheetView>
  </sheetViews>
  <sheetFormatPr baseColWidth="10" defaultRowHeight="16"/>
  <cols>
    <col min="13" max="13" width="19.33203125" customWidth="1"/>
  </cols>
  <sheetData>
    <row r="1" spans="1:21">
      <c r="A1" t="s">
        <v>91</v>
      </c>
    </row>
    <row r="3" spans="1:21">
      <c r="B3" s="10" t="s">
        <v>73</v>
      </c>
      <c r="C3" s="10"/>
      <c r="D3" s="10"/>
      <c r="E3" s="10"/>
      <c r="F3" s="10" t="s">
        <v>74</v>
      </c>
      <c r="G3" s="10"/>
      <c r="H3" s="10"/>
      <c r="I3" s="10"/>
    </row>
    <row r="4" spans="1:21">
      <c r="A4" t="s">
        <v>92</v>
      </c>
      <c r="B4">
        <v>50</v>
      </c>
      <c r="C4">
        <v>200</v>
      </c>
      <c r="D4">
        <v>800</v>
      </c>
      <c r="E4" t="s">
        <v>5</v>
      </c>
      <c r="F4">
        <v>50</v>
      </c>
      <c r="G4">
        <v>200</v>
      </c>
      <c r="H4">
        <v>800</v>
      </c>
      <c r="I4" t="s">
        <v>5</v>
      </c>
      <c r="M4" t="s">
        <v>29</v>
      </c>
    </row>
    <row r="5" spans="1:21">
      <c r="A5" s="8" t="s">
        <v>1</v>
      </c>
      <c r="B5">
        <v>403634426</v>
      </c>
      <c r="C5">
        <v>575018865</v>
      </c>
      <c r="D5">
        <v>1194238413</v>
      </c>
      <c r="E5">
        <v>364413610</v>
      </c>
      <c r="F5">
        <v>1166624522</v>
      </c>
      <c r="G5">
        <v>4105146558</v>
      </c>
      <c r="H5">
        <v>10031368192</v>
      </c>
      <c r="I5">
        <v>8246127838</v>
      </c>
      <c r="M5" s="2" t="s">
        <v>7</v>
      </c>
      <c r="N5" s="1" t="s">
        <v>8</v>
      </c>
      <c r="O5" s="1" t="s">
        <v>9</v>
      </c>
      <c r="P5" s="1" t="s">
        <v>10</v>
      </c>
      <c r="Q5" s="1" t="s">
        <v>11</v>
      </c>
      <c r="R5" s="1" t="s">
        <v>12</v>
      </c>
      <c r="S5" s="1"/>
      <c r="T5" s="1"/>
      <c r="U5" s="1"/>
    </row>
    <row r="6" spans="1:21">
      <c r="A6" s="8"/>
      <c r="B6">
        <v>390030821</v>
      </c>
      <c r="C6">
        <v>631444791</v>
      </c>
      <c r="D6">
        <v>1150967403</v>
      </c>
      <c r="E6">
        <v>408133365</v>
      </c>
      <c r="F6">
        <v>1270513771</v>
      </c>
      <c r="G6">
        <v>5114290499</v>
      </c>
      <c r="H6">
        <v>9371223141</v>
      </c>
      <c r="I6">
        <v>1225535032</v>
      </c>
      <c r="M6" s="2"/>
      <c r="N6" s="1"/>
      <c r="O6" s="1"/>
      <c r="P6" s="1"/>
      <c r="Q6" s="1"/>
      <c r="R6" s="1"/>
      <c r="S6" s="1"/>
      <c r="T6" s="1"/>
      <c r="U6" s="1"/>
    </row>
    <row r="7" spans="1:21">
      <c r="A7" s="8"/>
      <c r="B7">
        <v>407804099</v>
      </c>
      <c r="C7">
        <v>656453492</v>
      </c>
      <c r="D7">
        <v>1098235858</v>
      </c>
      <c r="E7">
        <v>389478464</v>
      </c>
      <c r="F7">
        <v>1283524237</v>
      </c>
      <c r="G7">
        <v>5086406333</v>
      </c>
      <c r="H7">
        <v>989336553</v>
      </c>
      <c r="I7">
        <v>1047054242</v>
      </c>
      <c r="M7" s="2" t="s">
        <v>73</v>
      </c>
      <c r="N7" s="1"/>
      <c r="O7" s="1"/>
      <c r="P7" s="1"/>
      <c r="Q7" s="1"/>
      <c r="R7" s="1"/>
      <c r="S7" s="1"/>
      <c r="T7" s="1"/>
      <c r="U7" s="1"/>
    </row>
    <row r="8" spans="1:21">
      <c r="M8" s="2" t="s">
        <v>17</v>
      </c>
      <c r="N8" s="1">
        <v>-7.0170000000000003</v>
      </c>
      <c r="O8" s="1" t="s">
        <v>93</v>
      </c>
      <c r="P8" s="1" t="s">
        <v>15</v>
      </c>
      <c r="Q8" s="1" t="s">
        <v>16</v>
      </c>
      <c r="R8" s="1" t="s">
        <v>54</v>
      </c>
      <c r="S8" s="1"/>
      <c r="T8" s="1"/>
      <c r="U8" s="1"/>
    </row>
    <row r="9" spans="1:21">
      <c r="A9" s="8" t="s">
        <v>2</v>
      </c>
      <c r="B9">
        <v>61604114263</v>
      </c>
      <c r="C9">
        <v>62446654761</v>
      </c>
      <c r="D9">
        <v>63699221305</v>
      </c>
      <c r="E9">
        <v>64227491876</v>
      </c>
      <c r="F9">
        <v>64108271777</v>
      </c>
      <c r="G9">
        <v>62044371953</v>
      </c>
      <c r="H9">
        <v>62640520059</v>
      </c>
      <c r="I9">
        <v>56490947730</v>
      </c>
      <c r="M9" s="2" t="s">
        <v>25</v>
      </c>
      <c r="N9" s="1">
        <v>-28.32</v>
      </c>
      <c r="O9" s="1" t="s">
        <v>94</v>
      </c>
      <c r="P9" s="1" t="s">
        <v>15</v>
      </c>
      <c r="Q9" s="1" t="s">
        <v>16</v>
      </c>
      <c r="R9" s="1">
        <v>0.94440000000000002</v>
      </c>
      <c r="S9" s="1"/>
      <c r="T9" s="1"/>
      <c r="U9" s="1"/>
    </row>
    <row r="10" spans="1:21">
      <c r="A10" s="8"/>
      <c r="B10">
        <v>61063752905</v>
      </c>
      <c r="C10">
        <v>64414618770</v>
      </c>
      <c r="D10">
        <v>64079727104</v>
      </c>
      <c r="E10">
        <v>65106241489</v>
      </c>
      <c r="F10">
        <v>61879953140</v>
      </c>
      <c r="G10">
        <v>62485352206</v>
      </c>
      <c r="H10">
        <v>59319342539</v>
      </c>
      <c r="I10">
        <v>59284837396</v>
      </c>
      <c r="M10" s="2" t="s">
        <v>25</v>
      </c>
      <c r="N10" s="1">
        <v>0.94279999999999997</v>
      </c>
      <c r="O10" s="1" t="s">
        <v>95</v>
      </c>
      <c r="P10" s="1" t="s">
        <v>15</v>
      </c>
      <c r="Q10" s="1" t="s">
        <v>16</v>
      </c>
      <c r="R10" s="1" t="s">
        <v>54</v>
      </c>
      <c r="S10" s="1"/>
      <c r="T10" s="1"/>
      <c r="U10" s="1"/>
    </row>
    <row r="11" spans="1:21">
      <c r="A11" s="8"/>
      <c r="B11">
        <v>63705899255</v>
      </c>
      <c r="C11">
        <v>63225125158</v>
      </c>
      <c r="D11">
        <v>61846516353</v>
      </c>
      <c r="E11">
        <v>65997664452</v>
      </c>
      <c r="F11">
        <v>63158329016</v>
      </c>
      <c r="G11">
        <v>65136777095</v>
      </c>
      <c r="H11">
        <v>62385111630</v>
      </c>
      <c r="I11">
        <v>60814121550</v>
      </c>
      <c r="M11" s="2" t="s">
        <v>30</v>
      </c>
      <c r="N11" s="1">
        <v>29.26</v>
      </c>
      <c r="O11" s="1" t="s">
        <v>96</v>
      </c>
      <c r="P11" s="1" t="s">
        <v>15</v>
      </c>
      <c r="Q11" s="1" t="s">
        <v>16</v>
      </c>
      <c r="R11" s="1">
        <v>0.93559999999999999</v>
      </c>
      <c r="S11" s="1"/>
      <c r="T11" s="1"/>
      <c r="U11" s="1"/>
    </row>
    <row r="12" spans="1:21">
      <c r="M12" s="2"/>
      <c r="N12" s="1"/>
      <c r="O12" s="1"/>
      <c r="P12" s="1"/>
      <c r="Q12" s="1"/>
      <c r="R12" s="1"/>
      <c r="S12" s="1"/>
      <c r="T12" s="1"/>
      <c r="U12" s="1"/>
    </row>
    <row r="13" spans="1:21">
      <c r="A13" s="8" t="s">
        <v>1</v>
      </c>
      <c r="B13" s="5">
        <f>B5/B9</f>
        <v>6.5520693029820342E-3</v>
      </c>
      <c r="C13" s="5">
        <f t="shared" ref="C13:D13" si="0">C5/C9</f>
        <v>9.2081612249807539E-3</v>
      </c>
      <c r="D13" s="5">
        <f t="shared" si="0"/>
        <v>1.8748084961381774E-2</v>
      </c>
      <c r="E13" s="5">
        <f t="shared" ref="E13:I13" si="1">E5/E9</f>
        <v>5.6737948089822746E-3</v>
      </c>
      <c r="F13" s="5">
        <f t="shared" si="1"/>
        <v>1.8197722223086781E-2</v>
      </c>
      <c r="G13" s="5">
        <f t="shared" si="1"/>
        <v>6.6164688734535668E-2</v>
      </c>
      <c r="H13" s="5">
        <f t="shared" si="1"/>
        <v>0.16014184081727981</v>
      </c>
      <c r="I13" s="5">
        <f t="shared" si="1"/>
        <v>0.14597255258333758</v>
      </c>
      <c r="M13" s="2" t="s">
        <v>74</v>
      </c>
      <c r="N13" s="1"/>
      <c r="O13" s="1"/>
      <c r="P13" s="1"/>
      <c r="Q13" s="1"/>
      <c r="R13" s="1"/>
      <c r="S13" s="1"/>
      <c r="T13" s="1"/>
      <c r="U13" s="1"/>
    </row>
    <row r="14" spans="1:21">
      <c r="A14" s="8"/>
      <c r="B14" s="5">
        <f t="shared" ref="B14:D15" si="2">B6/B10</f>
        <v>6.3872723579042195E-3</v>
      </c>
      <c r="C14" s="5">
        <f t="shared" si="2"/>
        <v>9.8028181033663828E-3</v>
      </c>
      <c r="D14" s="5">
        <f t="shared" si="2"/>
        <v>1.7961490396674207E-2</v>
      </c>
      <c r="E14" s="5">
        <f t="shared" ref="E14:I14" si="3">E6/E10</f>
        <v>6.2687287065857737E-3</v>
      </c>
      <c r="F14" s="5">
        <f t="shared" si="3"/>
        <v>2.0531912300022791E-2</v>
      </c>
      <c r="G14" s="5">
        <f t="shared" si="3"/>
        <v>8.1847830226504076E-2</v>
      </c>
      <c r="H14" s="5">
        <f t="shared" si="3"/>
        <v>0.15797921453426109</v>
      </c>
      <c r="I14" s="5">
        <f t="shared" si="3"/>
        <v>2.0671980995982085E-2</v>
      </c>
      <c r="M14" s="2" t="s">
        <v>17</v>
      </c>
      <c r="N14" s="1">
        <v>-220.8</v>
      </c>
      <c r="O14" s="1" t="s">
        <v>97</v>
      </c>
      <c r="P14" s="1" t="s">
        <v>19</v>
      </c>
      <c r="Q14" s="1" t="s">
        <v>23</v>
      </c>
      <c r="R14" s="1" t="s">
        <v>24</v>
      </c>
      <c r="S14" s="1"/>
      <c r="T14" s="1"/>
      <c r="U14" s="1"/>
    </row>
    <row r="15" spans="1:21">
      <c r="A15" s="8"/>
      <c r="B15" s="5">
        <f t="shared" si="2"/>
        <v>6.4013553496459468E-3</v>
      </c>
      <c r="C15" s="5">
        <f t="shared" si="2"/>
        <v>1.0382794662082809E-2</v>
      </c>
      <c r="D15" s="5">
        <f t="shared" si="2"/>
        <v>1.7757440883680874E-2</v>
      </c>
      <c r="E15" s="5">
        <f t="shared" ref="E15:I15" si="4">E7/E11</f>
        <v>5.9013976817811047E-3</v>
      </c>
      <c r="F15" s="5">
        <f t="shared" si="4"/>
        <v>2.0322327347749223E-2</v>
      </c>
      <c r="G15" s="5">
        <f t="shared" si="4"/>
        <v>7.8088087250335267E-2</v>
      </c>
      <c r="H15" s="5">
        <f t="shared" si="4"/>
        <v>1.58585362300489E-2</v>
      </c>
      <c r="I15" s="5">
        <f t="shared" si="4"/>
        <v>1.7217287947489886E-2</v>
      </c>
      <c r="M15" s="2" t="s">
        <v>25</v>
      </c>
      <c r="N15" s="1">
        <v>-681.2</v>
      </c>
      <c r="O15" s="1" t="s">
        <v>98</v>
      </c>
      <c r="P15" s="1" t="s">
        <v>19</v>
      </c>
      <c r="Q15" s="1" t="s">
        <v>23</v>
      </c>
      <c r="R15" s="1" t="s">
        <v>24</v>
      </c>
      <c r="S15" s="1"/>
      <c r="T15" s="1"/>
      <c r="U15" s="1"/>
    </row>
    <row r="16" spans="1:21">
      <c r="M16" s="2" t="s">
        <v>101</v>
      </c>
      <c r="N16" s="1">
        <v>5.9219999999999997</v>
      </c>
      <c r="O16" s="1" t="s">
        <v>99</v>
      </c>
      <c r="P16" s="1" t="s">
        <v>15</v>
      </c>
      <c r="Q16" s="1" t="s">
        <v>16</v>
      </c>
      <c r="R16" s="1" t="s">
        <v>54</v>
      </c>
      <c r="S16" s="1"/>
      <c r="T16" s="1"/>
      <c r="U16" s="1"/>
    </row>
    <row r="17" spans="1:21">
      <c r="A17" s="8" t="s">
        <v>3</v>
      </c>
      <c r="B17">
        <f t="shared" ref="B17:D19" si="5">(B13/0.0147)^1.3682</f>
        <v>0.33101331396555578</v>
      </c>
      <c r="C17">
        <f t="shared" si="5"/>
        <v>0.52730004028739963</v>
      </c>
      <c r="D17">
        <f t="shared" si="5"/>
        <v>1.3948775062505605</v>
      </c>
      <c r="E17">
        <f t="shared" ref="E17:I17" si="6">(E13/0.0147)^1.3682</f>
        <v>0.27184810950923893</v>
      </c>
      <c r="F17">
        <f t="shared" si="6"/>
        <v>1.3391577071273695</v>
      </c>
      <c r="G17">
        <f t="shared" si="6"/>
        <v>7.831722491723224</v>
      </c>
      <c r="H17">
        <f t="shared" si="6"/>
        <v>26.247014572142167</v>
      </c>
      <c r="I17">
        <f t="shared" si="6"/>
        <v>23.122366561931553</v>
      </c>
      <c r="M17" s="2" t="s">
        <v>30</v>
      </c>
      <c r="N17" s="1">
        <v>687.2</v>
      </c>
      <c r="O17" s="1" t="s">
        <v>100</v>
      </c>
      <c r="P17" s="1" t="s">
        <v>19</v>
      </c>
      <c r="Q17" s="1" t="s">
        <v>23</v>
      </c>
      <c r="R17" s="1" t="s">
        <v>24</v>
      </c>
      <c r="S17" s="1"/>
      <c r="T17" s="1"/>
      <c r="U17" s="1"/>
    </row>
    <row r="18" spans="1:21">
      <c r="A18" s="8"/>
      <c r="B18">
        <f t="shared" si="5"/>
        <v>0.31967524082017712</v>
      </c>
      <c r="C18">
        <f t="shared" si="5"/>
        <v>0.57443750122299719</v>
      </c>
      <c r="D18">
        <f t="shared" si="5"/>
        <v>1.3154297321227564</v>
      </c>
      <c r="E18">
        <f t="shared" ref="E18:I18" si="7">(E14/0.0147)^1.3682</f>
        <v>0.31158560149188202</v>
      </c>
      <c r="F18">
        <f t="shared" si="7"/>
        <v>1.5795825539427351</v>
      </c>
      <c r="G18">
        <f t="shared" si="7"/>
        <v>10.477383335538901</v>
      </c>
      <c r="H18">
        <f t="shared" si="7"/>
        <v>25.763263445009414</v>
      </c>
      <c r="I18">
        <f t="shared" si="7"/>
        <v>1.5943446463690751</v>
      </c>
      <c r="S18" s="1"/>
      <c r="T18" s="1"/>
      <c r="U18" s="1"/>
    </row>
    <row r="19" spans="1:21">
      <c r="A19" s="8"/>
      <c r="B19">
        <f t="shared" si="5"/>
        <v>0.32063998961545265</v>
      </c>
      <c r="C19">
        <f t="shared" si="5"/>
        <v>0.62143770524861475</v>
      </c>
      <c r="D19">
        <f t="shared" si="5"/>
        <v>1.2950264991324227</v>
      </c>
      <c r="E19">
        <f t="shared" ref="E19:I19" si="8">(E15/0.0147)^1.3682</f>
        <v>0.28687776702007639</v>
      </c>
      <c r="F19">
        <f t="shared" si="8"/>
        <v>1.5575632325091777</v>
      </c>
      <c r="G19">
        <f t="shared" si="8"/>
        <v>9.8245105976588771</v>
      </c>
      <c r="H19">
        <f t="shared" si="8"/>
        <v>1.1093699410060447</v>
      </c>
      <c r="I19">
        <f t="shared" si="8"/>
        <v>1.24143328016178</v>
      </c>
      <c r="S19" s="1"/>
      <c r="T19" s="1"/>
      <c r="U19" s="1"/>
    </row>
    <row r="20" spans="1:21">
      <c r="S20" s="1"/>
      <c r="T20" s="1"/>
      <c r="U20" s="1"/>
    </row>
    <row r="21" spans="1:21">
      <c r="A21" s="8" t="s">
        <v>4</v>
      </c>
      <c r="B21">
        <f t="shared" ref="B21:D23" si="9">B17*28</f>
        <v>9.2683727910355618</v>
      </c>
      <c r="C21">
        <f t="shared" si="9"/>
        <v>14.76440112804719</v>
      </c>
      <c r="D21">
        <f t="shared" si="9"/>
        <v>39.056570175015693</v>
      </c>
      <c r="E21">
        <f t="shared" ref="E21:I21" si="10">E17*28</f>
        <v>7.6117470662586904</v>
      </c>
      <c r="F21">
        <f t="shared" si="10"/>
        <v>37.496415799566343</v>
      </c>
      <c r="G21">
        <f t="shared" si="10"/>
        <v>219.28822976825026</v>
      </c>
      <c r="H21">
        <f t="shared" si="10"/>
        <v>734.91640801998062</v>
      </c>
      <c r="I21">
        <f t="shared" si="10"/>
        <v>647.42626373408348</v>
      </c>
      <c r="S21" s="1"/>
      <c r="T21" s="1"/>
      <c r="U21" s="1"/>
    </row>
    <row r="22" spans="1:21">
      <c r="A22" s="8"/>
      <c r="B22">
        <f t="shared" si="9"/>
        <v>8.9509067429649587</v>
      </c>
      <c r="C22">
        <f t="shared" si="9"/>
        <v>16.084250034243922</v>
      </c>
      <c r="D22">
        <f t="shared" si="9"/>
        <v>36.832032499437176</v>
      </c>
      <c r="E22">
        <f t="shared" ref="E22:I22" si="11">E18*28</f>
        <v>8.7243968417726965</v>
      </c>
      <c r="F22">
        <f t="shared" si="11"/>
        <v>44.22831151039658</v>
      </c>
      <c r="G22">
        <f t="shared" si="11"/>
        <v>293.36673339508923</v>
      </c>
      <c r="H22">
        <f t="shared" si="11"/>
        <v>721.3713764602636</v>
      </c>
      <c r="I22">
        <f t="shared" si="11"/>
        <v>44.641650098334104</v>
      </c>
    </row>
    <row r="23" spans="1:21">
      <c r="A23" s="8"/>
      <c r="B23">
        <f t="shared" si="9"/>
        <v>8.9779197092326744</v>
      </c>
      <c r="C23">
        <f t="shared" si="9"/>
        <v>17.400255746961214</v>
      </c>
      <c r="D23">
        <f t="shared" si="9"/>
        <v>36.260741975707838</v>
      </c>
      <c r="E23">
        <f t="shared" ref="E23:I23" si="12">E19*28</f>
        <v>8.0325774765621389</v>
      </c>
      <c r="F23">
        <f t="shared" si="12"/>
        <v>43.611770510256974</v>
      </c>
      <c r="G23">
        <f t="shared" si="12"/>
        <v>275.08629673444858</v>
      </c>
      <c r="H23">
        <f t="shared" si="12"/>
        <v>31.062358348169251</v>
      </c>
      <c r="I23">
        <f t="shared" si="12"/>
        <v>34.760131844529838</v>
      </c>
    </row>
  </sheetData>
  <mergeCells count="7">
    <mergeCell ref="A21:A23"/>
    <mergeCell ref="B3:E3"/>
    <mergeCell ref="F3:I3"/>
    <mergeCell ref="A5:A7"/>
    <mergeCell ref="A9:A11"/>
    <mergeCell ref="A13:A15"/>
    <mergeCell ref="A17:A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FE10B-2A52-FD4D-8461-27D0E258E96D}">
  <dimension ref="A1:Z25"/>
  <sheetViews>
    <sheetView topLeftCell="B1" workbookViewId="0">
      <selection activeCell="H29" sqref="H29"/>
    </sheetView>
  </sheetViews>
  <sheetFormatPr baseColWidth="10" defaultRowHeight="16"/>
  <sheetData>
    <row r="1" spans="1:26">
      <c r="A1" t="s">
        <v>103</v>
      </c>
    </row>
    <row r="2" spans="1:26">
      <c r="A2" t="s">
        <v>104</v>
      </c>
    </row>
    <row r="3" spans="1:26">
      <c r="B3" s="4" t="s">
        <v>85</v>
      </c>
      <c r="C3" s="9" t="s">
        <v>73</v>
      </c>
      <c r="D3" s="9"/>
      <c r="E3" s="9"/>
      <c r="F3" s="9" t="s">
        <v>74</v>
      </c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>
      <c r="A4" s="11" t="s">
        <v>102</v>
      </c>
      <c r="B4" s="2">
        <v>50</v>
      </c>
      <c r="C4" s="1">
        <v>0.15210638600000001</v>
      </c>
      <c r="D4" s="1">
        <v>0.153799887</v>
      </c>
      <c r="E4" s="1">
        <v>0.12285976899999999</v>
      </c>
      <c r="F4" s="1">
        <v>5.2986327099999997</v>
      </c>
      <c r="G4" s="1">
        <v>6.4855073259999996</v>
      </c>
      <c r="H4" s="1">
        <v>7.1679014069999996</v>
      </c>
      <c r="I4" s="1"/>
      <c r="J4" s="1"/>
      <c r="K4" s="1"/>
      <c r="L4" s="11" t="s">
        <v>105</v>
      </c>
      <c r="M4" s="2">
        <v>50</v>
      </c>
      <c r="N4" s="1">
        <v>0</v>
      </c>
      <c r="O4" s="1">
        <v>0</v>
      </c>
      <c r="P4" s="1">
        <v>0</v>
      </c>
      <c r="Q4" s="1">
        <v>8.8669876429999999</v>
      </c>
      <c r="R4" s="1">
        <v>10.306928539999999</v>
      </c>
      <c r="S4" s="1">
        <v>10.12062446</v>
      </c>
      <c r="T4" s="1"/>
      <c r="U4" s="1"/>
      <c r="V4" s="1"/>
      <c r="W4" s="1"/>
      <c r="X4" s="1"/>
      <c r="Y4" s="1"/>
      <c r="Z4" s="1"/>
    </row>
    <row r="5" spans="1:26">
      <c r="A5" s="11"/>
      <c r="B5" s="2">
        <v>200</v>
      </c>
      <c r="C5" s="1">
        <v>0.74013797800000003</v>
      </c>
      <c r="D5" s="1">
        <v>0.96868721199999996</v>
      </c>
      <c r="E5" s="1">
        <v>1.29117481</v>
      </c>
      <c r="F5" s="1">
        <v>31.92732732</v>
      </c>
      <c r="G5" s="1">
        <v>38.429347030000002</v>
      </c>
      <c r="H5" s="1">
        <v>42.786168240000002</v>
      </c>
      <c r="I5" s="1"/>
      <c r="J5" s="1"/>
      <c r="K5" s="1"/>
      <c r="L5" s="11"/>
      <c r="M5" s="2">
        <v>200</v>
      </c>
      <c r="N5" s="1">
        <v>0.40498822200000001</v>
      </c>
      <c r="O5" s="1">
        <v>1.081528702</v>
      </c>
      <c r="P5" s="1">
        <v>1.513483076</v>
      </c>
      <c r="Q5" s="1">
        <v>50.719014749999999</v>
      </c>
      <c r="R5" s="1">
        <v>52.351841139999998</v>
      </c>
      <c r="S5" s="1">
        <v>72.144759680000007</v>
      </c>
      <c r="T5" s="1"/>
      <c r="U5" s="1"/>
      <c r="V5" s="1"/>
      <c r="W5" s="1"/>
      <c r="X5" s="1"/>
      <c r="Y5" s="1"/>
      <c r="Z5" s="1"/>
    </row>
    <row r="6" spans="1:26">
      <c r="A6" s="11"/>
      <c r="B6" s="2">
        <v>800</v>
      </c>
      <c r="C6" s="1">
        <v>4.8841849960000001</v>
      </c>
      <c r="D6" s="1">
        <v>4.7370137430000003</v>
      </c>
      <c r="E6" s="1">
        <v>5.5133132180000004</v>
      </c>
      <c r="F6" s="1">
        <v>96.613132879999995</v>
      </c>
      <c r="G6" s="1">
        <v>88.009397179999993</v>
      </c>
      <c r="H6" s="1">
        <v>77.209211350000004</v>
      </c>
      <c r="I6" s="1"/>
      <c r="J6" s="1"/>
      <c r="K6" s="1"/>
      <c r="L6" s="11"/>
      <c r="M6" s="2">
        <v>800</v>
      </c>
      <c r="N6" s="1">
        <v>11.714468739999999</v>
      </c>
      <c r="O6" s="1">
        <v>6.3579989250000004</v>
      </c>
      <c r="P6" s="1">
        <v>12.57765425</v>
      </c>
      <c r="Q6" s="1">
        <v>154.26514649999999</v>
      </c>
      <c r="R6" s="1">
        <v>162.4782204</v>
      </c>
      <c r="S6" s="1">
        <v>133.26042480000001</v>
      </c>
      <c r="T6" s="1"/>
      <c r="U6" s="1"/>
      <c r="V6" s="1"/>
      <c r="W6" s="1"/>
      <c r="X6" s="1"/>
      <c r="Y6" s="1"/>
      <c r="Z6" s="1"/>
    </row>
    <row r="7" spans="1:26">
      <c r="A7" s="11"/>
      <c r="B7" s="2">
        <v>800</v>
      </c>
      <c r="C7" s="1">
        <v>0.52286326599999999</v>
      </c>
      <c r="D7" s="1">
        <v>0.18661934199999999</v>
      </c>
      <c r="E7" s="1">
        <v>0.22576020199999999</v>
      </c>
      <c r="F7" s="1">
        <v>5.8076961889999996</v>
      </c>
      <c r="G7" s="1">
        <v>4.4834966060000001</v>
      </c>
      <c r="H7" s="1">
        <v>3.2413703869999999</v>
      </c>
      <c r="I7" s="1"/>
      <c r="J7" s="1"/>
      <c r="K7" s="1"/>
      <c r="L7" s="11"/>
      <c r="M7" s="2">
        <v>800</v>
      </c>
      <c r="N7" s="1">
        <v>0</v>
      </c>
      <c r="O7" s="1">
        <v>0</v>
      </c>
      <c r="P7" s="1">
        <v>5.7548460000000001E-3</v>
      </c>
      <c r="Q7" s="1">
        <v>13.071207169999999</v>
      </c>
      <c r="R7" s="1">
        <v>8.6073893459999997</v>
      </c>
      <c r="S7" s="1">
        <v>4.0272347809999998</v>
      </c>
      <c r="T7" s="1"/>
      <c r="U7" s="1"/>
      <c r="V7" s="1"/>
      <c r="W7" s="1"/>
      <c r="X7" s="1"/>
      <c r="Y7" s="1"/>
      <c r="Z7" s="1"/>
    </row>
    <row r="9" spans="1:26">
      <c r="A9" t="s">
        <v>29</v>
      </c>
      <c r="L9" t="s">
        <v>29</v>
      </c>
    </row>
    <row r="10" spans="1:26">
      <c r="A10" s="2" t="s">
        <v>7</v>
      </c>
      <c r="L10" s="2" t="s">
        <v>7</v>
      </c>
    </row>
    <row r="11" spans="1:26">
      <c r="B11" s="2" t="s">
        <v>73</v>
      </c>
      <c r="C11" s="1"/>
      <c r="D11" s="1"/>
      <c r="E11" s="1"/>
      <c r="F11" s="1"/>
      <c r="G11" s="1"/>
      <c r="M11" s="2" t="s">
        <v>73</v>
      </c>
      <c r="N11" s="1"/>
      <c r="O11" s="1"/>
      <c r="P11" s="1"/>
      <c r="Q11" s="1"/>
      <c r="R11" s="1"/>
      <c r="S11" s="1"/>
      <c r="T11" s="1"/>
      <c r="U11" s="1"/>
    </row>
    <row r="12" spans="1:26">
      <c r="B12" s="2" t="s">
        <v>17</v>
      </c>
      <c r="C12" s="1">
        <v>-0.85709999999999997</v>
      </c>
      <c r="D12" s="1" t="s">
        <v>106</v>
      </c>
      <c r="E12" s="1" t="s">
        <v>15</v>
      </c>
      <c r="F12" s="1" t="s">
        <v>16</v>
      </c>
      <c r="G12" s="1" t="s">
        <v>54</v>
      </c>
      <c r="M12" s="2" t="s">
        <v>17</v>
      </c>
      <c r="N12" s="1">
        <v>-1</v>
      </c>
      <c r="O12" s="1" t="s">
        <v>114</v>
      </c>
      <c r="P12" s="1" t="s">
        <v>15</v>
      </c>
      <c r="Q12" s="1" t="s">
        <v>16</v>
      </c>
      <c r="R12" s="1" t="s">
        <v>54</v>
      </c>
      <c r="S12" s="1"/>
      <c r="T12" s="1"/>
      <c r="U12" s="1"/>
    </row>
    <row r="13" spans="1:26">
      <c r="B13" s="2" t="s">
        <v>25</v>
      </c>
      <c r="C13" s="1">
        <v>-4.9020000000000001</v>
      </c>
      <c r="D13" s="1" t="s">
        <v>107</v>
      </c>
      <c r="E13" s="1" t="s">
        <v>15</v>
      </c>
      <c r="F13" s="1" t="s">
        <v>16</v>
      </c>
      <c r="G13" s="1">
        <v>0.62729999999999997</v>
      </c>
      <c r="M13" s="2" t="s">
        <v>25</v>
      </c>
      <c r="N13" s="1">
        <v>-10.220000000000001</v>
      </c>
      <c r="O13" s="1" t="s">
        <v>115</v>
      </c>
      <c r="P13" s="1" t="s">
        <v>15</v>
      </c>
      <c r="Q13" s="1" t="s">
        <v>16</v>
      </c>
      <c r="R13" s="1">
        <v>0.45650000000000002</v>
      </c>
      <c r="S13" s="1"/>
      <c r="T13" s="1"/>
      <c r="U13" s="1"/>
    </row>
    <row r="14" spans="1:26">
      <c r="B14" s="2" t="s">
        <v>25</v>
      </c>
      <c r="C14" s="1">
        <v>-0.16880000000000001</v>
      </c>
      <c r="D14" s="1" t="s">
        <v>108</v>
      </c>
      <c r="E14" s="1" t="s">
        <v>15</v>
      </c>
      <c r="F14" s="1" t="s">
        <v>16</v>
      </c>
      <c r="G14" s="1" t="s">
        <v>54</v>
      </c>
      <c r="M14" s="2" t="s">
        <v>25</v>
      </c>
      <c r="N14" s="1">
        <v>-1.918E-3</v>
      </c>
      <c r="O14" s="1" t="s">
        <v>116</v>
      </c>
      <c r="P14" s="1" t="s">
        <v>15</v>
      </c>
      <c r="Q14" s="1" t="s">
        <v>16</v>
      </c>
      <c r="R14" s="1" t="s">
        <v>54</v>
      </c>
      <c r="S14" s="1"/>
      <c r="T14" s="1"/>
      <c r="U14" s="1"/>
    </row>
    <row r="15" spans="1:26">
      <c r="B15" s="2" t="s">
        <v>27</v>
      </c>
      <c r="C15" s="1">
        <v>4.7329999999999997</v>
      </c>
      <c r="D15" s="1" t="s">
        <v>109</v>
      </c>
      <c r="E15" s="1" t="s">
        <v>15</v>
      </c>
      <c r="F15" s="1" t="s">
        <v>16</v>
      </c>
      <c r="G15" s="1">
        <v>0.66200000000000003</v>
      </c>
      <c r="H15" s="1"/>
      <c r="I15" s="1"/>
      <c r="M15" s="2" t="s">
        <v>27</v>
      </c>
      <c r="N15" s="1">
        <v>10.210000000000001</v>
      </c>
      <c r="O15" s="1" t="s">
        <v>117</v>
      </c>
      <c r="P15" s="1" t="s">
        <v>15</v>
      </c>
      <c r="Q15" s="1" t="s">
        <v>16</v>
      </c>
      <c r="R15" s="1">
        <v>0.45669999999999999</v>
      </c>
      <c r="S15" s="1"/>
      <c r="T15" s="1"/>
      <c r="U15" s="1"/>
    </row>
    <row r="16" spans="1:26">
      <c r="B16" s="2"/>
      <c r="C16" s="1"/>
      <c r="D16" s="1"/>
      <c r="E16" s="1"/>
      <c r="F16" s="1"/>
      <c r="G16" s="1"/>
      <c r="H16" s="1"/>
      <c r="I16" s="1"/>
      <c r="M16" s="2"/>
      <c r="N16" s="1"/>
      <c r="O16" s="1"/>
      <c r="P16" s="1"/>
      <c r="Q16" s="1"/>
      <c r="R16" s="1"/>
      <c r="S16" s="1"/>
      <c r="T16" s="1"/>
      <c r="U16" s="1"/>
    </row>
    <row r="17" spans="2:21">
      <c r="B17" s="2" t="s">
        <v>74</v>
      </c>
      <c r="C17" s="1"/>
      <c r="D17" s="1"/>
      <c r="E17" s="1"/>
      <c r="F17" s="1"/>
      <c r="G17" s="1"/>
      <c r="H17" s="1"/>
      <c r="I17" s="1"/>
      <c r="M17" s="2" t="s">
        <v>74</v>
      </c>
      <c r="N17" s="1"/>
      <c r="O17" s="1"/>
      <c r="P17" s="1"/>
      <c r="Q17" s="1"/>
      <c r="R17" s="1"/>
      <c r="S17" s="1"/>
      <c r="T17" s="1"/>
      <c r="U17" s="1"/>
    </row>
    <row r="18" spans="2:21">
      <c r="B18" s="2" t="s">
        <v>17</v>
      </c>
      <c r="C18" s="1">
        <v>-31.4</v>
      </c>
      <c r="D18" s="1" t="s">
        <v>110</v>
      </c>
      <c r="E18" s="1" t="s">
        <v>19</v>
      </c>
      <c r="F18" s="1" t="s">
        <v>23</v>
      </c>
      <c r="G18" s="1" t="s">
        <v>24</v>
      </c>
      <c r="H18" s="1"/>
      <c r="I18" s="1"/>
      <c r="M18" s="2" t="s">
        <v>17</v>
      </c>
      <c r="N18" s="1">
        <v>-48.64</v>
      </c>
      <c r="O18" s="1" t="s">
        <v>118</v>
      </c>
      <c r="P18" s="1" t="s">
        <v>19</v>
      </c>
      <c r="Q18" s="1" t="s">
        <v>23</v>
      </c>
      <c r="R18" s="1" t="s">
        <v>24</v>
      </c>
      <c r="S18" s="1"/>
      <c r="T18" s="1"/>
      <c r="U18" s="1"/>
    </row>
    <row r="19" spans="2:21">
      <c r="B19" s="2" t="s">
        <v>25</v>
      </c>
      <c r="C19" s="1">
        <v>-80.959999999999994</v>
      </c>
      <c r="D19" s="1" t="s">
        <v>111</v>
      </c>
      <c r="E19" s="1" t="s">
        <v>19</v>
      </c>
      <c r="F19" s="1" t="s">
        <v>23</v>
      </c>
      <c r="G19" s="1" t="s">
        <v>24</v>
      </c>
      <c r="H19" s="1"/>
      <c r="I19" s="1"/>
      <c r="M19" s="2" t="s">
        <v>25</v>
      </c>
      <c r="N19" s="1">
        <v>-140.19999999999999</v>
      </c>
      <c r="O19" s="1" t="s">
        <v>119</v>
      </c>
      <c r="P19" s="1" t="s">
        <v>19</v>
      </c>
      <c r="Q19" s="1" t="s">
        <v>23</v>
      </c>
      <c r="R19" s="1" t="s">
        <v>24</v>
      </c>
      <c r="S19" s="1"/>
      <c r="T19" s="1"/>
      <c r="U19" s="1"/>
    </row>
    <row r="20" spans="2:21">
      <c r="B20" s="2" t="s">
        <v>25</v>
      </c>
      <c r="C20" s="1">
        <v>1.806</v>
      </c>
      <c r="D20" s="1" t="s">
        <v>112</v>
      </c>
      <c r="E20" s="1" t="s">
        <v>15</v>
      </c>
      <c r="F20" s="1" t="s">
        <v>16</v>
      </c>
      <c r="G20" s="1">
        <v>0.995</v>
      </c>
      <c r="H20" s="1"/>
      <c r="I20" s="1"/>
      <c r="M20" s="2" t="s">
        <v>25</v>
      </c>
      <c r="N20" s="1">
        <v>1.196</v>
      </c>
      <c r="O20" s="1" t="s">
        <v>120</v>
      </c>
      <c r="P20" s="1" t="s">
        <v>15</v>
      </c>
      <c r="Q20" s="1" t="s">
        <v>16</v>
      </c>
      <c r="R20" s="1" t="s">
        <v>54</v>
      </c>
      <c r="S20" s="1"/>
      <c r="T20" s="1"/>
      <c r="U20" s="1"/>
    </row>
    <row r="21" spans="2:21">
      <c r="B21" s="2" t="s">
        <v>27</v>
      </c>
      <c r="C21" s="1">
        <v>82.77</v>
      </c>
      <c r="D21" s="1" t="s">
        <v>113</v>
      </c>
      <c r="E21" s="1" t="s">
        <v>19</v>
      </c>
      <c r="F21" s="1" t="s">
        <v>23</v>
      </c>
      <c r="G21" s="1" t="s">
        <v>24</v>
      </c>
      <c r="H21" s="1"/>
      <c r="I21" s="1"/>
      <c r="M21" s="2" t="s">
        <v>27</v>
      </c>
      <c r="N21" s="1">
        <v>141.4</v>
      </c>
      <c r="O21" s="1" t="s">
        <v>121</v>
      </c>
      <c r="P21" s="1" t="s">
        <v>19</v>
      </c>
      <c r="Q21" s="1" t="s">
        <v>23</v>
      </c>
      <c r="R21" s="1" t="s">
        <v>24</v>
      </c>
      <c r="S21" s="1"/>
      <c r="T21" s="1"/>
      <c r="U21" s="1"/>
    </row>
    <row r="22" spans="2:21">
      <c r="G22" s="1"/>
      <c r="H22" s="1"/>
      <c r="I22" s="1"/>
    </row>
    <row r="23" spans="2:21">
      <c r="G23" s="1"/>
      <c r="H23" s="1"/>
      <c r="I23" s="1"/>
    </row>
    <row r="24" spans="2:21">
      <c r="G24" s="1"/>
      <c r="H24" s="1"/>
      <c r="I24" s="1"/>
    </row>
    <row r="25" spans="2:21">
      <c r="G25" s="1"/>
      <c r="H25" s="1"/>
      <c r="I25" s="1"/>
    </row>
  </sheetData>
  <mergeCells count="10">
    <mergeCell ref="U3:W3"/>
    <mergeCell ref="X3:Z3"/>
    <mergeCell ref="A4:A7"/>
    <mergeCell ref="L4:L7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79EAC-D914-9249-86F8-0CA0738CB249}">
  <dimension ref="A1:F5"/>
  <sheetViews>
    <sheetView workbookViewId="0">
      <selection activeCell="H13" sqref="H13"/>
    </sheetView>
  </sheetViews>
  <sheetFormatPr baseColWidth="10" defaultRowHeight="16"/>
  <sheetData>
    <row r="1" spans="1:6">
      <c r="A1" t="s">
        <v>125</v>
      </c>
    </row>
    <row r="3" spans="1:6">
      <c r="B3" s="4"/>
      <c r="C3" s="9" t="s">
        <v>122</v>
      </c>
      <c r="D3" s="9"/>
      <c r="E3" s="9" t="s">
        <v>123</v>
      </c>
      <c r="F3" s="9"/>
    </row>
    <row r="4" spans="1:6">
      <c r="B4" s="4"/>
      <c r="C4" s="7" t="s">
        <v>159</v>
      </c>
      <c r="D4" s="7" t="s">
        <v>160</v>
      </c>
      <c r="E4" s="7" t="s">
        <v>159</v>
      </c>
      <c r="F4" s="7" t="s">
        <v>160</v>
      </c>
    </row>
    <row r="5" spans="1:6">
      <c r="B5" s="2" t="s">
        <v>124</v>
      </c>
      <c r="C5" s="1">
        <v>-7.7910000000000004</v>
      </c>
      <c r="D5" s="1">
        <v>1.3109999999999999</v>
      </c>
      <c r="E5" s="1">
        <v>0.75290000000000001</v>
      </c>
      <c r="F5" s="1">
        <v>0.379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6D75D-8153-A541-B494-074D99D3899B}">
  <dimension ref="A1:P12"/>
  <sheetViews>
    <sheetView topLeftCell="D1" workbookViewId="0">
      <selection activeCell="P17" sqref="P17"/>
    </sheetView>
  </sheetViews>
  <sheetFormatPr baseColWidth="10" defaultRowHeight="16"/>
  <sheetData>
    <row r="1" spans="1:16">
      <c r="A1" t="s">
        <v>126</v>
      </c>
    </row>
    <row r="3" spans="1:16">
      <c r="B3" s="10" t="s">
        <v>122</v>
      </c>
      <c r="C3" s="10"/>
      <c r="D3" s="10"/>
      <c r="K3" s="10" t="s">
        <v>127</v>
      </c>
      <c r="L3" s="10"/>
      <c r="M3" s="10"/>
    </row>
    <row r="4" spans="1:16">
      <c r="A4" t="s">
        <v>92</v>
      </c>
      <c r="B4" s="4" t="s">
        <v>45</v>
      </c>
      <c r="C4" s="4" t="s">
        <v>46</v>
      </c>
      <c r="D4" s="4" t="s">
        <v>48</v>
      </c>
      <c r="E4" s="4"/>
      <c r="K4" s="4" t="s">
        <v>45</v>
      </c>
      <c r="L4" s="4" t="s">
        <v>46</v>
      </c>
      <c r="M4" s="4" t="s">
        <v>48</v>
      </c>
    </row>
    <row r="5" spans="1:16">
      <c r="B5" s="1">
        <v>0.67178720999999997</v>
      </c>
      <c r="C5" s="1">
        <v>0.62540941000000005</v>
      </c>
      <c r="D5" s="1">
        <v>0.48281892999999998</v>
      </c>
      <c r="E5" s="1"/>
      <c r="K5" s="1">
        <v>0.43045601</v>
      </c>
      <c r="L5" s="1">
        <v>0.34339228999999999</v>
      </c>
      <c r="M5" s="1">
        <v>4.0118090000000002E-2</v>
      </c>
    </row>
    <row r="6" spans="1:16">
      <c r="B6" s="1">
        <v>0.70574758000000004</v>
      </c>
      <c r="C6" s="1">
        <v>0.61646621999999995</v>
      </c>
      <c r="D6" s="1">
        <v>0.45422910999999999</v>
      </c>
      <c r="E6" s="1"/>
      <c r="K6" s="1">
        <v>0.48972297999999997</v>
      </c>
      <c r="L6" s="1">
        <v>0.34507895</v>
      </c>
      <c r="M6" s="1">
        <v>-2.86959E-2</v>
      </c>
    </row>
    <row r="7" spans="1:16">
      <c r="B7" s="1">
        <v>0.69204005999999996</v>
      </c>
      <c r="C7" s="1">
        <v>0.61866423000000004</v>
      </c>
      <c r="D7" s="1">
        <v>0.46995149000000003</v>
      </c>
      <c r="E7" s="1"/>
      <c r="K7" s="1">
        <v>0.50690972000000001</v>
      </c>
      <c r="L7" s="1">
        <v>0.34112978999999999</v>
      </c>
      <c r="M7" s="1">
        <v>4.2817090000000002E-2</v>
      </c>
    </row>
    <row r="9" spans="1:16">
      <c r="A9" t="s">
        <v>132</v>
      </c>
      <c r="K9" t="s">
        <v>132</v>
      </c>
    </row>
    <row r="10" spans="1:16">
      <c r="A10" s="2" t="s">
        <v>7</v>
      </c>
      <c r="B10" s="1" t="s">
        <v>8</v>
      </c>
      <c r="C10" s="1" t="s">
        <v>9</v>
      </c>
      <c r="D10" s="1" t="s">
        <v>10</v>
      </c>
      <c r="E10" s="1" t="s">
        <v>11</v>
      </c>
      <c r="F10" s="1" t="s">
        <v>12</v>
      </c>
      <c r="K10" s="2" t="s">
        <v>7</v>
      </c>
      <c r="L10" s="1" t="s">
        <v>8</v>
      </c>
      <c r="M10" s="1" t="s">
        <v>9</v>
      </c>
      <c r="N10" s="1" t="s">
        <v>10</v>
      </c>
      <c r="O10" s="1" t="s">
        <v>11</v>
      </c>
      <c r="P10" s="1" t="s">
        <v>12</v>
      </c>
    </row>
    <row r="11" spans="1:16">
      <c r="A11" s="2" t="s">
        <v>128</v>
      </c>
      <c r="B11" s="1">
        <v>6.9680000000000006E-2</v>
      </c>
      <c r="C11" s="1" t="s">
        <v>129</v>
      </c>
      <c r="D11" s="1" t="s">
        <v>19</v>
      </c>
      <c r="E11" s="1" t="s">
        <v>38</v>
      </c>
      <c r="F11" s="1">
        <v>1.2999999999999999E-3</v>
      </c>
      <c r="K11" s="2" t="s">
        <v>128</v>
      </c>
      <c r="L11" s="1">
        <v>0.13250000000000001</v>
      </c>
      <c r="M11" s="1" t="s">
        <v>133</v>
      </c>
      <c r="N11" s="1" t="s">
        <v>19</v>
      </c>
      <c r="O11" s="1" t="s">
        <v>38</v>
      </c>
      <c r="P11" s="1">
        <v>5.3E-3</v>
      </c>
    </row>
    <row r="12" spans="1:16">
      <c r="A12" s="2" t="s">
        <v>130</v>
      </c>
      <c r="B12" s="1">
        <v>0.22090000000000001</v>
      </c>
      <c r="C12" s="1" t="s">
        <v>131</v>
      </c>
      <c r="D12" s="1" t="s">
        <v>19</v>
      </c>
      <c r="E12" s="1" t="s">
        <v>23</v>
      </c>
      <c r="F12" s="1" t="s">
        <v>24</v>
      </c>
      <c r="K12" s="2" t="s">
        <v>130</v>
      </c>
      <c r="L12" s="1">
        <v>0.45760000000000001</v>
      </c>
      <c r="M12" s="1" t="s">
        <v>134</v>
      </c>
      <c r="N12" s="1" t="s">
        <v>19</v>
      </c>
      <c r="O12" s="1" t="s">
        <v>23</v>
      </c>
      <c r="P12" s="1" t="s">
        <v>24</v>
      </c>
    </row>
  </sheetData>
  <mergeCells count="2">
    <mergeCell ref="B3:D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xtData8A</vt:lpstr>
      <vt:lpstr>ExtData8B</vt:lpstr>
      <vt:lpstr>ExtData8C</vt:lpstr>
      <vt:lpstr>ExtData8D</vt:lpstr>
      <vt:lpstr>ExtData8E</vt:lpstr>
      <vt:lpstr>ExtData8F</vt:lpstr>
      <vt:lpstr>ExtData 8G</vt:lpstr>
      <vt:lpstr>ExtData8H</vt:lpstr>
      <vt:lpstr>ExtData8I</vt:lpstr>
      <vt:lpstr>ExtData8J</vt:lpstr>
      <vt:lpstr>ExtData8K</vt:lpstr>
      <vt:lpstr>ExtData8L</vt:lpstr>
      <vt:lpstr>ExtData8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nic, Jen</dc:creator>
  <cp:lastModifiedBy>Sullivan, Lucas B</cp:lastModifiedBy>
  <dcterms:created xsi:type="dcterms:W3CDTF">2025-03-10T16:16:56Z</dcterms:created>
  <dcterms:modified xsi:type="dcterms:W3CDTF">2026-02-14T06:39:24Z</dcterms:modified>
</cp:coreProperties>
</file>